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9468"/>
  </bookViews>
  <sheets>
    <sheet name="AllSpecies" sheetId="1" r:id="rId1"/>
  </sheets>
  <definedNames>
    <definedName name="_xlnm._FilterDatabase" localSheetId="0" hidden="1">AllSpecies!$S$13:$S$216</definedName>
  </definedNames>
  <calcPr calcId="145621"/>
</workbook>
</file>

<file path=xl/calcChain.xml><?xml version="1.0" encoding="utf-8"?>
<calcChain xmlns="http://schemas.openxmlformats.org/spreadsheetml/2006/main">
  <c r="Y216" i="1" l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Y15" i="1"/>
  <c r="W15" i="1"/>
  <c r="U15" i="1"/>
  <c r="S15" i="1"/>
  <c r="Q15" i="1"/>
  <c r="O15" i="1"/>
  <c r="M15" i="1"/>
  <c r="AD216" i="1"/>
  <c r="AE216" i="1" s="1"/>
  <c r="AD215" i="1"/>
  <c r="AE215" i="1" s="1"/>
  <c r="AD214" i="1"/>
  <c r="AE214" i="1" s="1"/>
  <c r="AD213" i="1"/>
  <c r="AE213" i="1" s="1"/>
  <c r="AD212" i="1"/>
  <c r="AE212" i="1" s="1"/>
  <c r="AD211" i="1"/>
  <c r="AE211" i="1" s="1"/>
  <c r="AD210" i="1"/>
  <c r="AE210" i="1" s="1"/>
  <c r="AD209" i="1"/>
  <c r="AE209" i="1" s="1"/>
  <c r="AD208" i="1"/>
  <c r="AE208" i="1" s="1"/>
  <c r="AD207" i="1"/>
  <c r="AE207" i="1" s="1"/>
  <c r="AD206" i="1"/>
  <c r="AE206" i="1" s="1"/>
  <c r="AD205" i="1"/>
  <c r="AE205" i="1" s="1"/>
  <c r="AD204" i="1"/>
  <c r="AE204" i="1" s="1"/>
  <c r="AD203" i="1"/>
  <c r="AE203" i="1" s="1"/>
  <c r="AD202" i="1"/>
  <c r="AE202" i="1" s="1"/>
  <c r="AD201" i="1"/>
  <c r="AE201" i="1" s="1"/>
  <c r="AD200" i="1"/>
  <c r="AE200" i="1" s="1"/>
  <c r="AD199" i="1"/>
  <c r="AE199" i="1" s="1"/>
  <c r="AD198" i="1"/>
  <c r="AE198" i="1" s="1"/>
  <c r="AD197" i="1"/>
  <c r="AE197" i="1" s="1"/>
  <c r="AD196" i="1"/>
  <c r="AE196" i="1" s="1"/>
  <c r="AD195" i="1"/>
  <c r="AE195" i="1" s="1"/>
  <c r="AD194" i="1"/>
  <c r="AE194" i="1" s="1"/>
  <c r="AD193" i="1"/>
  <c r="AE193" i="1" s="1"/>
  <c r="AD192" i="1"/>
  <c r="AE192" i="1" s="1"/>
  <c r="AD191" i="1"/>
  <c r="AE191" i="1" s="1"/>
  <c r="AD190" i="1"/>
  <c r="AE190" i="1" s="1"/>
  <c r="AD189" i="1"/>
  <c r="AE189" i="1" s="1"/>
  <c r="AD188" i="1"/>
  <c r="AE188" i="1" s="1"/>
  <c r="AD187" i="1"/>
  <c r="AE187" i="1" s="1"/>
  <c r="AD186" i="1"/>
  <c r="AE186" i="1" s="1"/>
  <c r="AD185" i="1"/>
  <c r="AE185" i="1" s="1"/>
  <c r="AD184" i="1"/>
  <c r="AE184" i="1" s="1"/>
  <c r="AD183" i="1"/>
  <c r="AE183" i="1" s="1"/>
  <c r="AD182" i="1"/>
  <c r="AE182" i="1" s="1"/>
  <c r="AD181" i="1"/>
  <c r="AE181" i="1" s="1"/>
  <c r="AD180" i="1"/>
  <c r="AE180" i="1" s="1"/>
  <c r="AD179" i="1"/>
  <c r="AE179" i="1" s="1"/>
  <c r="AD178" i="1"/>
  <c r="AE178" i="1" s="1"/>
  <c r="AD177" i="1"/>
  <c r="AE177" i="1" s="1"/>
  <c r="AD176" i="1"/>
  <c r="AE176" i="1" s="1"/>
  <c r="AD175" i="1"/>
  <c r="AE175" i="1" s="1"/>
  <c r="AD174" i="1"/>
  <c r="AE174" i="1" s="1"/>
  <c r="AD173" i="1"/>
  <c r="AE173" i="1" s="1"/>
  <c r="AD172" i="1"/>
  <c r="AE172" i="1" s="1"/>
  <c r="AD171" i="1"/>
  <c r="AE171" i="1" s="1"/>
  <c r="AD170" i="1"/>
  <c r="AE170" i="1" s="1"/>
  <c r="AD169" i="1"/>
  <c r="AE169" i="1" s="1"/>
  <c r="AD168" i="1"/>
  <c r="AE168" i="1" s="1"/>
  <c r="AD167" i="1"/>
  <c r="AE167" i="1" s="1"/>
  <c r="AD166" i="1"/>
  <c r="AE166" i="1" s="1"/>
  <c r="AD165" i="1"/>
  <c r="AE165" i="1" s="1"/>
  <c r="AD164" i="1"/>
  <c r="AE164" i="1" s="1"/>
  <c r="AD163" i="1"/>
  <c r="AE163" i="1" s="1"/>
  <c r="AD162" i="1"/>
  <c r="AE162" i="1" s="1"/>
  <c r="AD161" i="1"/>
  <c r="AE161" i="1" s="1"/>
  <c r="AD160" i="1"/>
  <c r="AE160" i="1" s="1"/>
  <c r="AD159" i="1"/>
  <c r="AE159" i="1" s="1"/>
  <c r="AD158" i="1"/>
  <c r="AE158" i="1" s="1"/>
  <c r="AD157" i="1"/>
  <c r="AE157" i="1" s="1"/>
  <c r="AD156" i="1"/>
  <c r="AE156" i="1" s="1"/>
  <c r="AD155" i="1"/>
  <c r="AE155" i="1" s="1"/>
  <c r="AD154" i="1"/>
  <c r="AE154" i="1" s="1"/>
  <c r="AD153" i="1"/>
  <c r="AE153" i="1" s="1"/>
  <c r="AD152" i="1"/>
  <c r="AE152" i="1" s="1"/>
  <c r="AD151" i="1"/>
  <c r="AE151" i="1" s="1"/>
  <c r="AD150" i="1"/>
  <c r="AE150" i="1" s="1"/>
  <c r="AD149" i="1"/>
  <c r="AE149" i="1" s="1"/>
  <c r="AD148" i="1"/>
  <c r="AE148" i="1" s="1"/>
  <c r="AD147" i="1"/>
  <c r="AE147" i="1" s="1"/>
  <c r="AD146" i="1"/>
  <c r="AE146" i="1" s="1"/>
  <c r="AD145" i="1"/>
  <c r="AE145" i="1" s="1"/>
  <c r="AD144" i="1"/>
  <c r="AE144" i="1" s="1"/>
  <c r="AD143" i="1"/>
  <c r="AE143" i="1" s="1"/>
  <c r="AD142" i="1"/>
  <c r="AE142" i="1" s="1"/>
  <c r="AD141" i="1"/>
  <c r="AE141" i="1" s="1"/>
  <c r="AD140" i="1"/>
  <c r="AE140" i="1" s="1"/>
  <c r="AD139" i="1"/>
  <c r="AE139" i="1" s="1"/>
  <c r="AD138" i="1"/>
  <c r="AE138" i="1" s="1"/>
  <c r="AD137" i="1"/>
  <c r="AE137" i="1" s="1"/>
  <c r="AD136" i="1"/>
  <c r="AE136" i="1" s="1"/>
  <c r="AD135" i="1"/>
  <c r="AE135" i="1" s="1"/>
  <c r="AD134" i="1"/>
  <c r="AE134" i="1" s="1"/>
  <c r="AD133" i="1"/>
  <c r="AE133" i="1" s="1"/>
  <c r="AD132" i="1"/>
  <c r="AE132" i="1" s="1"/>
  <c r="AD131" i="1"/>
  <c r="AE131" i="1" s="1"/>
  <c r="AD130" i="1"/>
  <c r="AE130" i="1" s="1"/>
  <c r="AD129" i="1"/>
  <c r="AE129" i="1" s="1"/>
  <c r="AD128" i="1"/>
  <c r="AE128" i="1" s="1"/>
  <c r="AD127" i="1"/>
  <c r="AE127" i="1" s="1"/>
  <c r="AD126" i="1"/>
  <c r="AE126" i="1" s="1"/>
  <c r="AD125" i="1"/>
  <c r="AE125" i="1" s="1"/>
  <c r="AD124" i="1"/>
  <c r="AE124" i="1" s="1"/>
  <c r="AD123" i="1"/>
  <c r="AE123" i="1" s="1"/>
  <c r="AD122" i="1"/>
  <c r="AE122" i="1" s="1"/>
  <c r="AD121" i="1"/>
  <c r="AE121" i="1" s="1"/>
  <c r="AD120" i="1"/>
  <c r="AE120" i="1" s="1"/>
  <c r="AD119" i="1"/>
  <c r="AE119" i="1" s="1"/>
  <c r="AD118" i="1"/>
  <c r="AE118" i="1" s="1"/>
  <c r="AD117" i="1"/>
  <c r="AE117" i="1" s="1"/>
  <c r="AD116" i="1"/>
  <c r="AE116" i="1" s="1"/>
  <c r="AD115" i="1"/>
  <c r="AE115" i="1" s="1"/>
  <c r="AD114" i="1"/>
  <c r="AE114" i="1" s="1"/>
  <c r="AD113" i="1"/>
  <c r="AE113" i="1" s="1"/>
  <c r="AD112" i="1"/>
  <c r="AE112" i="1" s="1"/>
  <c r="AD111" i="1"/>
  <c r="AE111" i="1" s="1"/>
  <c r="AD110" i="1"/>
  <c r="AE110" i="1" s="1"/>
  <c r="AD109" i="1"/>
  <c r="AE109" i="1" s="1"/>
  <c r="AD108" i="1"/>
  <c r="AE108" i="1" s="1"/>
  <c r="AD107" i="1"/>
  <c r="AE107" i="1" s="1"/>
  <c r="AD106" i="1"/>
  <c r="AE106" i="1" s="1"/>
  <c r="AD105" i="1"/>
  <c r="AE105" i="1" s="1"/>
  <c r="AD104" i="1"/>
  <c r="AE104" i="1" s="1"/>
  <c r="AD103" i="1"/>
  <c r="AE103" i="1" s="1"/>
  <c r="AD102" i="1"/>
  <c r="AE102" i="1" s="1"/>
  <c r="AD101" i="1"/>
  <c r="AE101" i="1" s="1"/>
  <c r="AD100" i="1"/>
  <c r="AE100" i="1" s="1"/>
  <c r="AD99" i="1"/>
  <c r="AE99" i="1" s="1"/>
  <c r="AD98" i="1"/>
  <c r="AE98" i="1" s="1"/>
  <c r="AD97" i="1"/>
  <c r="AE97" i="1" s="1"/>
  <c r="AD96" i="1"/>
  <c r="AE96" i="1" s="1"/>
  <c r="AD95" i="1"/>
  <c r="AE95" i="1" s="1"/>
  <c r="AD94" i="1"/>
  <c r="AE94" i="1" s="1"/>
  <c r="AD93" i="1"/>
  <c r="AE93" i="1" s="1"/>
  <c r="AD92" i="1"/>
  <c r="AE92" i="1" s="1"/>
  <c r="AD91" i="1"/>
  <c r="AE91" i="1" s="1"/>
  <c r="AD90" i="1"/>
  <c r="AE90" i="1" s="1"/>
  <c r="AD89" i="1"/>
  <c r="AE89" i="1" s="1"/>
  <c r="AD88" i="1"/>
  <c r="AE88" i="1" s="1"/>
  <c r="AD87" i="1"/>
  <c r="AE87" i="1" s="1"/>
  <c r="AD86" i="1"/>
  <c r="AE86" i="1" s="1"/>
  <c r="AD85" i="1"/>
  <c r="AE85" i="1" s="1"/>
  <c r="AD84" i="1"/>
  <c r="AE84" i="1" s="1"/>
  <c r="AD83" i="1"/>
  <c r="AE83" i="1" s="1"/>
  <c r="AD82" i="1"/>
  <c r="AE82" i="1" s="1"/>
  <c r="AD81" i="1"/>
  <c r="AE81" i="1" s="1"/>
  <c r="AD80" i="1"/>
  <c r="AE80" i="1" s="1"/>
  <c r="AD79" i="1"/>
  <c r="AE79" i="1" s="1"/>
  <c r="AD78" i="1"/>
  <c r="AE78" i="1" s="1"/>
  <c r="AD77" i="1"/>
  <c r="AE77" i="1" s="1"/>
  <c r="AD76" i="1"/>
  <c r="AE76" i="1" s="1"/>
  <c r="AD75" i="1"/>
  <c r="AE75" i="1" s="1"/>
  <c r="AD74" i="1"/>
  <c r="AE74" i="1" s="1"/>
  <c r="AD73" i="1"/>
  <c r="AE73" i="1" s="1"/>
  <c r="AD72" i="1"/>
  <c r="AE72" i="1" s="1"/>
  <c r="AD71" i="1"/>
  <c r="AE71" i="1" s="1"/>
  <c r="AD70" i="1"/>
  <c r="AE70" i="1" s="1"/>
  <c r="AD69" i="1"/>
  <c r="AE69" i="1" s="1"/>
  <c r="AD68" i="1"/>
  <c r="AE68" i="1" s="1"/>
  <c r="AD67" i="1"/>
  <c r="AE67" i="1" s="1"/>
  <c r="AD66" i="1"/>
  <c r="AE66" i="1" s="1"/>
  <c r="AD65" i="1"/>
  <c r="AE65" i="1" s="1"/>
  <c r="AD64" i="1"/>
  <c r="AE64" i="1" s="1"/>
  <c r="AD63" i="1"/>
  <c r="AE63" i="1" s="1"/>
  <c r="AD62" i="1"/>
  <c r="AE62" i="1" s="1"/>
  <c r="AD61" i="1"/>
  <c r="AE61" i="1" s="1"/>
  <c r="AD60" i="1"/>
  <c r="AE60" i="1" s="1"/>
  <c r="AD59" i="1"/>
  <c r="AE59" i="1" s="1"/>
  <c r="AD58" i="1"/>
  <c r="AE58" i="1" s="1"/>
  <c r="AD57" i="1"/>
  <c r="AE57" i="1" s="1"/>
  <c r="AD56" i="1"/>
  <c r="AE56" i="1" s="1"/>
  <c r="AD55" i="1"/>
  <c r="AE55" i="1" s="1"/>
  <c r="AD54" i="1"/>
  <c r="AE54" i="1" s="1"/>
  <c r="AD53" i="1"/>
  <c r="AE53" i="1" s="1"/>
  <c r="AD52" i="1"/>
  <c r="AE52" i="1" s="1"/>
  <c r="AD51" i="1"/>
  <c r="AE51" i="1" s="1"/>
  <c r="AD50" i="1"/>
  <c r="AE50" i="1" s="1"/>
  <c r="AD49" i="1"/>
  <c r="AE49" i="1" s="1"/>
  <c r="AD48" i="1"/>
  <c r="AE48" i="1" s="1"/>
  <c r="AD47" i="1"/>
  <c r="AE47" i="1" s="1"/>
  <c r="AD46" i="1"/>
  <c r="AE46" i="1" s="1"/>
  <c r="AD45" i="1"/>
  <c r="AE45" i="1" s="1"/>
  <c r="AD44" i="1"/>
  <c r="AE44" i="1" s="1"/>
  <c r="AD43" i="1"/>
  <c r="AE43" i="1" s="1"/>
  <c r="AD42" i="1"/>
  <c r="AE42" i="1" s="1"/>
  <c r="AD41" i="1"/>
  <c r="AE41" i="1" s="1"/>
  <c r="AD40" i="1"/>
  <c r="AE40" i="1" s="1"/>
  <c r="AD39" i="1"/>
  <c r="AE39" i="1" s="1"/>
  <c r="AD38" i="1"/>
  <c r="AE38" i="1" s="1"/>
  <c r="AD37" i="1"/>
  <c r="AE37" i="1" s="1"/>
  <c r="AD36" i="1"/>
  <c r="AE36" i="1" s="1"/>
  <c r="AD35" i="1"/>
  <c r="AE35" i="1" s="1"/>
  <c r="AD34" i="1"/>
  <c r="AE34" i="1" s="1"/>
  <c r="AD33" i="1"/>
  <c r="AE33" i="1" s="1"/>
  <c r="AD32" i="1"/>
  <c r="AE32" i="1" s="1"/>
  <c r="AD31" i="1"/>
  <c r="AE31" i="1" s="1"/>
  <c r="AD30" i="1"/>
  <c r="AE30" i="1" s="1"/>
  <c r="AD29" i="1"/>
  <c r="AE29" i="1" s="1"/>
  <c r="AD28" i="1"/>
  <c r="AE28" i="1" s="1"/>
  <c r="AD27" i="1"/>
  <c r="AE27" i="1" s="1"/>
  <c r="AD26" i="1"/>
  <c r="AE26" i="1" s="1"/>
  <c r="AD25" i="1"/>
  <c r="AE25" i="1" s="1"/>
  <c r="AD24" i="1"/>
  <c r="AE24" i="1" s="1"/>
  <c r="AD23" i="1"/>
  <c r="AE23" i="1" s="1"/>
  <c r="AD22" i="1"/>
  <c r="AE22" i="1" s="1"/>
  <c r="AD21" i="1"/>
  <c r="AE21" i="1" s="1"/>
  <c r="AD20" i="1"/>
  <c r="AE20" i="1" s="1"/>
  <c r="AD19" i="1"/>
  <c r="AE19" i="1" s="1"/>
  <c r="AD18" i="1"/>
  <c r="AE18" i="1" s="1"/>
  <c r="AD17" i="1"/>
  <c r="AE17" i="1" s="1"/>
  <c r="AD16" i="1"/>
  <c r="AE16" i="1" s="1"/>
  <c r="AA216" i="1"/>
  <c r="AB216" i="1" s="1"/>
  <c r="AA215" i="1"/>
  <c r="AB215" i="1" s="1"/>
  <c r="AA214" i="1"/>
  <c r="AB214" i="1" s="1"/>
  <c r="AA213" i="1"/>
  <c r="AB213" i="1" s="1"/>
  <c r="AA212" i="1"/>
  <c r="AB212" i="1" s="1"/>
  <c r="AA211" i="1"/>
  <c r="AB211" i="1" s="1"/>
  <c r="AA210" i="1"/>
  <c r="AB210" i="1" s="1"/>
  <c r="AA209" i="1"/>
  <c r="AB209" i="1" s="1"/>
  <c r="AA208" i="1"/>
  <c r="AB208" i="1" s="1"/>
  <c r="AA207" i="1"/>
  <c r="AB207" i="1" s="1"/>
  <c r="AA206" i="1"/>
  <c r="AB206" i="1" s="1"/>
  <c r="AA205" i="1"/>
  <c r="AB205" i="1" s="1"/>
  <c r="AA204" i="1"/>
  <c r="AB204" i="1" s="1"/>
  <c r="AA203" i="1"/>
  <c r="AB203" i="1" s="1"/>
  <c r="AA202" i="1"/>
  <c r="AB202" i="1" s="1"/>
  <c r="AA201" i="1"/>
  <c r="AB201" i="1" s="1"/>
  <c r="AA200" i="1"/>
  <c r="AB200" i="1" s="1"/>
  <c r="AA199" i="1"/>
  <c r="AB199" i="1" s="1"/>
  <c r="AA198" i="1"/>
  <c r="AB198" i="1" s="1"/>
  <c r="AA197" i="1"/>
  <c r="AB197" i="1" s="1"/>
  <c r="AA196" i="1"/>
  <c r="AB196" i="1" s="1"/>
  <c r="AA195" i="1"/>
  <c r="AB195" i="1" s="1"/>
  <c r="AA194" i="1"/>
  <c r="AB194" i="1" s="1"/>
  <c r="AA193" i="1"/>
  <c r="AB193" i="1" s="1"/>
  <c r="AA192" i="1"/>
  <c r="AB192" i="1" s="1"/>
  <c r="AA191" i="1"/>
  <c r="AB191" i="1" s="1"/>
  <c r="AA190" i="1"/>
  <c r="AB190" i="1" s="1"/>
  <c r="AA189" i="1"/>
  <c r="AB189" i="1" s="1"/>
  <c r="AA188" i="1"/>
  <c r="AB188" i="1" s="1"/>
  <c r="AA187" i="1"/>
  <c r="AB187" i="1" s="1"/>
  <c r="AA186" i="1"/>
  <c r="AB186" i="1" s="1"/>
  <c r="AA185" i="1"/>
  <c r="AB185" i="1" s="1"/>
  <c r="AA184" i="1"/>
  <c r="AB184" i="1" s="1"/>
  <c r="AA183" i="1"/>
  <c r="AB183" i="1" s="1"/>
  <c r="AA182" i="1"/>
  <c r="AB182" i="1" s="1"/>
  <c r="AA181" i="1"/>
  <c r="AB181" i="1" s="1"/>
  <c r="AA180" i="1"/>
  <c r="AB180" i="1" s="1"/>
  <c r="AA179" i="1"/>
  <c r="AB179" i="1" s="1"/>
  <c r="AA178" i="1"/>
  <c r="AB178" i="1" s="1"/>
  <c r="AA177" i="1"/>
  <c r="AB177" i="1" s="1"/>
  <c r="AA176" i="1"/>
  <c r="AB176" i="1" s="1"/>
  <c r="AA175" i="1"/>
  <c r="AB175" i="1" s="1"/>
  <c r="AA174" i="1"/>
  <c r="AB174" i="1" s="1"/>
  <c r="AA173" i="1"/>
  <c r="AB173" i="1" s="1"/>
  <c r="AA172" i="1"/>
  <c r="AB172" i="1" s="1"/>
  <c r="AA171" i="1"/>
  <c r="AB171" i="1" s="1"/>
  <c r="AA170" i="1"/>
  <c r="AB170" i="1" s="1"/>
  <c r="AA169" i="1"/>
  <c r="AB169" i="1" s="1"/>
  <c r="AA168" i="1"/>
  <c r="AB168" i="1" s="1"/>
  <c r="AA167" i="1"/>
  <c r="AB167" i="1" s="1"/>
  <c r="AA166" i="1"/>
  <c r="AB166" i="1" s="1"/>
  <c r="AA165" i="1"/>
  <c r="AB165" i="1" s="1"/>
  <c r="AA164" i="1"/>
  <c r="AB164" i="1" s="1"/>
  <c r="AA163" i="1"/>
  <c r="AB163" i="1" s="1"/>
  <c r="AA162" i="1"/>
  <c r="AB162" i="1" s="1"/>
  <c r="AA161" i="1"/>
  <c r="AB161" i="1" s="1"/>
  <c r="AA160" i="1"/>
  <c r="AB160" i="1" s="1"/>
  <c r="AA159" i="1"/>
  <c r="AB159" i="1" s="1"/>
  <c r="AA158" i="1"/>
  <c r="AB158" i="1" s="1"/>
  <c r="AA157" i="1"/>
  <c r="AB157" i="1" s="1"/>
  <c r="AA156" i="1"/>
  <c r="AB156" i="1" s="1"/>
  <c r="AA155" i="1"/>
  <c r="AB155" i="1" s="1"/>
  <c r="AA154" i="1"/>
  <c r="AB154" i="1" s="1"/>
  <c r="AA153" i="1"/>
  <c r="AB153" i="1" s="1"/>
  <c r="AA152" i="1"/>
  <c r="AB152" i="1" s="1"/>
  <c r="AA151" i="1"/>
  <c r="AB151" i="1" s="1"/>
  <c r="AA150" i="1"/>
  <c r="AB150" i="1" s="1"/>
  <c r="AA149" i="1"/>
  <c r="AB149" i="1" s="1"/>
  <c r="AA148" i="1"/>
  <c r="AB148" i="1" s="1"/>
  <c r="AA147" i="1"/>
  <c r="AB147" i="1" s="1"/>
  <c r="AA146" i="1"/>
  <c r="AB146" i="1" s="1"/>
  <c r="AA145" i="1"/>
  <c r="AB145" i="1" s="1"/>
  <c r="AA144" i="1"/>
  <c r="AB144" i="1" s="1"/>
  <c r="AA143" i="1"/>
  <c r="AB143" i="1" s="1"/>
  <c r="AA142" i="1"/>
  <c r="AB142" i="1" s="1"/>
  <c r="AA141" i="1"/>
  <c r="AB141" i="1" s="1"/>
  <c r="AA140" i="1"/>
  <c r="AB140" i="1" s="1"/>
  <c r="AA139" i="1"/>
  <c r="AB139" i="1" s="1"/>
  <c r="AA138" i="1"/>
  <c r="AB138" i="1" s="1"/>
  <c r="AA137" i="1"/>
  <c r="AB137" i="1" s="1"/>
  <c r="AA136" i="1"/>
  <c r="AB136" i="1" s="1"/>
  <c r="AA135" i="1"/>
  <c r="AB135" i="1" s="1"/>
  <c r="AA134" i="1"/>
  <c r="AB134" i="1" s="1"/>
  <c r="AA133" i="1"/>
  <c r="AB133" i="1" s="1"/>
  <c r="AA132" i="1"/>
  <c r="AB132" i="1" s="1"/>
  <c r="AA131" i="1"/>
  <c r="AB131" i="1" s="1"/>
  <c r="AA130" i="1"/>
  <c r="AB130" i="1" s="1"/>
  <c r="AA129" i="1"/>
  <c r="AB129" i="1" s="1"/>
  <c r="AA128" i="1"/>
  <c r="AB128" i="1" s="1"/>
  <c r="AA127" i="1"/>
  <c r="AB127" i="1" s="1"/>
  <c r="AA126" i="1"/>
  <c r="AB126" i="1" s="1"/>
  <c r="AA125" i="1"/>
  <c r="AB125" i="1" s="1"/>
  <c r="AA124" i="1"/>
  <c r="AB124" i="1" s="1"/>
  <c r="AA123" i="1"/>
  <c r="AB123" i="1" s="1"/>
  <c r="AA122" i="1"/>
  <c r="AB122" i="1" s="1"/>
  <c r="AA121" i="1"/>
  <c r="AB121" i="1" s="1"/>
  <c r="AA120" i="1"/>
  <c r="AB120" i="1" s="1"/>
  <c r="AA119" i="1"/>
  <c r="AB119" i="1" s="1"/>
  <c r="AA118" i="1"/>
  <c r="AB118" i="1" s="1"/>
  <c r="AA117" i="1"/>
  <c r="AB117" i="1" s="1"/>
  <c r="AA116" i="1"/>
  <c r="AB116" i="1" s="1"/>
  <c r="AA115" i="1"/>
  <c r="AB115" i="1" s="1"/>
  <c r="AA114" i="1"/>
  <c r="AB114" i="1" s="1"/>
  <c r="AA113" i="1"/>
  <c r="AB113" i="1" s="1"/>
  <c r="AA112" i="1"/>
  <c r="AB112" i="1" s="1"/>
  <c r="AA111" i="1"/>
  <c r="AB111" i="1" s="1"/>
  <c r="AA110" i="1"/>
  <c r="AB110" i="1" s="1"/>
  <c r="AA109" i="1"/>
  <c r="AB109" i="1" s="1"/>
  <c r="AA108" i="1"/>
  <c r="AB108" i="1" s="1"/>
  <c r="AA107" i="1"/>
  <c r="AB107" i="1" s="1"/>
  <c r="AA106" i="1"/>
  <c r="AB106" i="1" s="1"/>
  <c r="AA105" i="1"/>
  <c r="AB105" i="1" s="1"/>
  <c r="AA104" i="1"/>
  <c r="AB104" i="1" s="1"/>
  <c r="AA103" i="1"/>
  <c r="AB103" i="1" s="1"/>
  <c r="AA102" i="1"/>
  <c r="AB102" i="1" s="1"/>
  <c r="AA101" i="1"/>
  <c r="AB101" i="1" s="1"/>
  <c r="AA100" i="1"/>
  <c r="AB100" i="1" s="1"/>
  <c r="AA99" i="1"/>
  <c r="AB99" i="1" s="1"/>
  <c r="AA98" i="1"/>
  <c r="AB98" i="1" s="1"/>
  <c r="AA97" i="1"/>
  <c r="AB97" i="1" s="1"/>
  <c r="AA96" i="1"/>
  <c r="AB96" i="1" s="1"/>
  <c r="AA95" i="1"/>
  <c r="AB95" i="1" s="1"/>
  <c r="AA94" i="1"/>
  <c r="AB94" i="1" s="1"/>
  <c r="AA93" i="1"/>
  <c r="AB93" i="1" s="1"/>
  <c r="AA92" i="1"/>
  <c r="AB92" i="1" s="1"/>
  <c r="AA91" i="1"/>
  <c r="AB91" i="1" s="1"/>
  <c r="AA90" i="1"/>
  <c r="AB90" i="1" s="1"/>
  <c r="AA89" i="1"/>
  <c r="AB89" i="1" s="1"/>
  <c r="AA88" i="1"/>
  <c r="AB88" i="1" s="1"/>
  <c r="AA87" i="1"/>
  <c r="AB87" i="1" s="1"/>
  <c r="AA86" i="1"/>
  <c r="AB86" i="1" s="1"/>
  <c r="AA85" i="1"/>
  <c r="AB85" i="1" s="1"/>
  <c r="AA84" i="1"/>
  <c r="AB84" i="1" s="1"/>
  <c r="AA83" i="1"/>
  <c r="AB83" i="1" s="1"/>
  <c r="AA82" i="1"/>
  <c r="AB82" i="1" s="1"/>
  <c r="AA81" i="1"/>
  <c r="AB81" i="1" s="1"/>
  <c r="AA80" i="1"/>
  <c r="AB80" i="1" s="1"/>
  <c r="AA79" i="1"/>
  <c r="AB79" i="1" s="1"/>
  <c r="AA78" i="1"/>
  <c r="AB78" i="1" s="1"/>
  <c r="AA77" i="1"/>
  <c r="AB77" i="1" s="1"/>
  <c r="AA76" i="1"/>
  <c r="AB76" i="1" s="1"/>
  <c r="AA75" i="1"/>
  <c r="AB75" i="1" s="1"/>
  <c r="AA74" i="1"/>
  <c r="AB74" i="1" s="1"/>
  <c r="AA73" i="1"/>
  <c r="AB73" i="1" s="1"/>
  <c r="AA72" i="1"/>
  <c r="AB72" i="1" s="1"/>
  <c r="AA71" i="1"/>
  <c r="AB71" i="1" s="1"/>
  <c r="AA70" i="1"/>
  <c r="AB70" i="1" s="1"/>
  <c r="AA69" i="1"/>
  <c r="AB69" i="1" s="1"/>
  <c r="AA68" i="1"/>
  <c r="AB68" i="1" s="1"/>
  <c r="AA67" i="1"/>
  <c r="AB67" i="1" s="1"/>
  <c r="AA66" i="1"/>
  <c r="AB66" i="1" s="1"/>
  <c r="AA65" i="1"/>
  <c r="AB65" i="1" s="1"/>
  <c r="AA64" i="1"/>
  <c r="AB64" i="1" s="1"/>
  <c r="AA63" i="1"/>
  <c r="AB63" i="1" s="1"/>
  <c r="AA62" i="1"/>
  <c r="AB62" i="1" s="1"/>
  <c r="AA61" i="1"/>
  <c r="AB61" i="1" s="1"/>
  <c r="AA60" i="1"/>
  <c r="AB60" i="1" s="1"/>
  <c r="AA59" i="1"/>
  <c r="AB59" i="1" s="1"/>
  <c r="AA58" i="1"/>
  <c r="AB58" i="1" s="1"/>
  <c r="AA57" i="1"/>
  <c r="AB57" i="1" s="1"/>
  <c r="AA56" i="1"/>
  <c r="AB56" i="1" s="1"/>
  <c r="AA55" i="1"/>
  <c r="AB55" i="1" s="1"/>
  <c r="AA54" i="1"/>
  <c r="AB54" i="1" s="1"/>
  <c r="AA53" i="1"/>
  <c r="AB53" i="1" s="1"/>
  <c r="AA52" i="1"/>
  <c r="AB52" i="1" s="1"/>
  <c r="AA51" i="1"/>
  <c r="AB51" i="1" s="1"/>
  <c r="AA50" i="1"/>
  <c r="AB50" i="1" s="1"/>
  <c r="AA49" i="1"/>
  <c r="AB49" i="1" s="1"/>
  <c r="AA48" i="1"/>
  <c r="AB48" i="1" s="1"/>
  <c r="AA47" i="1"/>
  <c r="AB47" i="1" s="1"/>
  <c r="AA46" i="1"/>
  <c r="AB46" i="1" s="1"/>
  <c r="AA45" i="1"/>
  <c r="AB45" i="1" s="1"/>
  <c r="AA44" i="1"/>
  <c r="AB44" i="1" s="1"/>
  <c r="AA43" i="1"/>
  <c r="AB43" i="1" s="1"/>
  <c r="AA42" i="1"/>
  <c r="AB42" i="1" s="1"/>
  <c r="AA41" i="1"/>
  <c r="AB41" i="1" s="1"/>
  <c r="AA40" i="1"/>
  <c r="AB40" i="1" s="1"/>
  <c r="AA39" i="1"/>
  <c r="AB39" i="1" s="1"/>
  <c r="AA38" i="1"/>
  <c r="AB38" i="1" s="1"/>
  <c r="AA37" i="1"/>
  <c r="AB37" i="1" s="1"/>
  <c r="AA36" i="1"/>
  <c r="AB36" i="1" s="1"/>
  <c r="AA35" i="1"/>
  <c r="AB35" i="1" s="1"/>
  <c r="AA34" i="1"/>
  <c r="AB34" i="1" s="1"/>
  <c r="AA33" i="1"/>
  <c r="AB33" i="1" s="1"/>
  <c r="AA32" i="1"/>
  <c r="AB32" i="1" s="1"/>
  <c r="AA31" i="1"/>
  <c r="AB31" i="1" s="1"/>
  <c r="AA30" i="1"/>
  <c r="AB30" i="1" s="1"/>
  <c r="AA29" i="1"/>
  <c r="AB29" i="1" s="1"/>
  <c r="AA28" i="1"/>
  <c r="AB28" i="1" s="1"/>
  <c r="AA27" i="1"/>
  <c r="AB27" i="1" s="1"/>
  <c r="AA26" i="1"/>
  <c r="AB26" i="1" s="1"/>
  <c r="AA25" i="1"/>
  <c r="AB25" i="1" s="1"/>
  <c r="AA24" i="1"/>
  <c r="AB24" i="1" s="1"/>
  <c r="AA23" i="1"/>
  <c r="AB23" i="1" s="1"/>
  <c r="AA22" i="1"/>
  <c r="AB22" i="1" s="1"/>
  <c r="AA21" i="1"/>
  <c r="AB21" i="1" s="1"/>
  <c r="AA20" i="1"/>
  <c r="AB20" i="1" s="1"/>
  <c r="AA19" i="1"/>
  <c r="AB19" i="1" s="1"/>
  <c r="AA18" i="1"/>
  <c r="AB18" i="1" s="1"/>
  <c r="AA17" i="1"/>
  <c r="AB17" i="1" s="1"/>
  <c r="AA16" i="1"/>
  <c r="AB16" i="1" s="1"/>
  <c r="AD15" i="1"/>
  <c r="AE15" i="1" s="1"/>
  <c r="AA15" i="1"/>
  <c r="AB15" i="1" s="1"/>
</calcChain>
</file>

<file path=xl/sharedStrings.xml><?xml version="1.0" encoding="utf-8"?>
<sst xmlns="http://schemas.openxmlformats.org/spreadsheetml/2006/main" count="276" uniqueCount="66">
  <si>
    <t>plot</t>
  </si>
  <si>
    <t>ASOL</t>
  </si>
  <si>
    <t>Elev</t>
  </si>
  <si>
    <t>RH</t>
  </si>
  <si>
    <t>Slope</t>
  </si>
  <si>
    <t>TWI</t>
  </si>
  <si>
    <t>Richness</t>
  </si>
  <si>
    <t>Shannon</t>
  </si>
  <si>
    <t>Simpson</t>
  </si>
  <si>
    <t>Pmax</t>
  </si>
  <si>
    <t xml:space="preserve">Carpinus            </t>
  </si>
  <si>
    <t xml:space="preserve">Fagus               </t>
  </si>
  <si>
    <t xml:space="preserve">Acer compestr       </t>
  </si>
  <si>
    <t xml:space="preserve">Acer                </t>
  </si>
  <si>
    <t xml:space="preserve">Alnus               </t>
  </si>
  <si>
    <t>Dominant Spp</t>
  </si>
  <si>
    <t>X-coord</t>
  </si>
  <si>
    <t>Y-coord</t>
  </si>
  <si>
    <t>B1-DN</t>
  </si>
  <si>
    <t>B1_reflect</t>
  </si>
  <si>
    <t>B2-DN</t>
  </si>
  <si>
    <t>B2_reflect</t>
  </si>
  <si>
    <t>B3-DN</t>
  </si>
  <si>
    <t>B3_reflect</t>
  </si>
  <si>
    <t>B4-DN</t>
  </si>
  <si>
    <t>B4_reflect</t>
  </si>
  <si>
    <t>B5-DN</t>
  </si>
  <si>
    <t>B5_reflect</t>
  </si>
  <si>
    <t>B6-DN</t>
  </si>
  <si>
    <t>B6_reflect</t>
  </si>
  <si>
    <t>B7-DN</t>
  </si>
  <si>
    <t>B7_reflect</t>
  </si>
  <si>
    <t>B10-DN</t>
  </si>
  <si>
    <t>B10_radiance</t>
  </si>
  <si>
    <t>Temp_B10</t>
  </si>
  <si>
    <t>B11_DN</t>
  </si>
  <si>
    <t>B11_radiance</t>
  </si>
  <si>
    <t>Temp_B11</t>
  </si>
  <si>
    <t>Dom_SPECIES_No.</t>
  </si>
  <si>
    <t>HNDP</t>
  </si>
  <si>
    <t>Avg_TEMP</t>
  </si>
  <si>
    <t>WND_spd</t>
  </si>
  <si>
    <t>plot=plot No.</t>
  </si>
  <si>
    <t>ID No</t>
  </si>
  <si>
    <t>m</t>
  </si>
  <si>
    <t>deg</t>
  </si>
  <si>
    <t>unitless</t>
  </si>
  <si>
    <t>MJ m-2</t>
  </si>
  <si>
    <t>%</t>
  </si>
  <si>
    <t>degC</t>
  </si>
  <si>
    <t>m s-1</t>
  </si>
  <si>
    <t>X- &amp; Y-coord=UTM39 ED50 geographic coordinates</t>
  </si>
  <si>
    <t>W m-2 srad-1 μm-1</t>
  </si>
  <si>
    <t>LST (K)</t>
  </si>
  <si>
    <t>No. of Species</t>
  </si>
  <si>
    <t>LST=land surface temperature (K)</t>
  </si>
  <si>
    <t>BX_radiance=surface radiance according to band (W m-2 srad-1 μm-1)</t>
  </si>
  <si>
    <t>BX_reflect=surface reflectance according to band (unitless)</t>
  </si>
  <si>
    <t>ASOL=accummulated solar radiation over the growing season (MJ m-2)</t>
  </si>
  <si>
    <t>Spp Name</t>
  </si>
  <si>
    <t>Avg_TEMP=near-surface air temperature based on an assumed environmental lapse rate (degC)</t>
  </si>
  <si>
    <t>Diversity index</t>
  </si>
  <si>
    <t>Pmax=proportion of trees within a plot belonging to the dominant species</t>
  </si>
  <si>
    <t>Environmental and Species Data</t>
  </si>
  <si>
    <t>Bourque &amp; Bayat (2015) Landscape Variation in Tree Species Richness in Northern Iran Forests</t>
  </si>
  <si>
    <t>BX_DN=digital number according to band ; X=1..11 (band number); coefficients of conversion from DN to reflectance/radiance, refer to MTL file given with Landsat-8 ima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8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2" tint="-0.49998474074526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6" fillId="33" borderId="0" xfId="0" applyFont="1" applyFill="1"/>
    <xf numFmtId="0" fontId="16" fillId="0" borderId="0" xfId="0" applyFont="1"/>
    <xf numFmtId="0" fontId="19" fillId="0" borderId="0" xfId="0" applyFont="1"/>
    <xf numFmtId="0" fontId="18" fillId="0" borderId="0" xfId="0" applyFont="1"/>
    <xf numFmtId="0" fontId="21" fillId="34" borderId="0" xfId="0" applyFont="1" applyFill="1"/>
    <xf numFmtId="0" fontId="18" fillId="34" borderId="0" xfId="0" applyFont="1" applyFill="1"/>
    <xf numFmtId="0" fontId="20" fillId="34" borderId="0" xfId="0" applyFont="1" applyFill="1"/>
    <xf numFmtId="0" fontId="22" fillId="34" borderId="0" xfId="0" applyFont="1" applyFill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16"/>
  <sheetViews>
    <sheetView tabSelected="1" topLeftCell="L1" workbookViewId="0">
      <selection activeCell="AA14" sqref="AA14"/>
    </sheetView>
  </sheetViews>
  <sheetFormatPr defaultRowHeight="14.4" x14ac:dyDescent="0.3"/>
  <cols>
    <col min="10" max="10" width="14.6640625" customWidth="1"/>
    <col min="27" max="27" width="17.44140625" customWidth="1"/>
    <col min="28" max="28" width="10.77734375" customWidth="1"/>
    <col min="30" max="30" width="17.88671875" customWidth="1"/>
    <col min="31" max="31" width="11.44140625" customWidth="1"/>
    <col min="32" max="32" width="13" customWidth="1"/>
    <col min="33" max="33" width="15.33203125" customWidth="1"/>
    <col min="34" max="34" width="14.5546875" customWidth="1"/>
    <col min="36" max="36" width="16.6640625" customWidth="1"/>
    <col min="37" max="37" width="13.33203125" style="2" customWidth="1"/>
  </cols>
  <sheetData>
    <row r="2" spans="1:37" ht="36.6" x14ac:dyDescent="0.7">
      <c r="J2" s="3" t="s">
        <v>63</v>
      </c>
    </row>
    <row r="3" spans="1:37" ht="36.6" x14ac:dyDescent="0.7">
      <c r="A3" s="9" t="s">
        <v>64</v>
      </c>
      <c r="J3" s="3"/>
    </row>
    <row r="4" spans="1:37" s="4" customFormat="1" ht="15.6" x14ac:dyDescent="0.3">
      <c r="A4" s="5"/>
      <c r="B4" s="6"/>
      <c r="C4" s="6"/>
      <c r="D4" s="6"/>
      <c r="E4" s="6"/>
      <c r="F4" s="6"/>
      <c r="G4" s="6"/>
      <c r="H4" s="6"/>
      <c r="I4" s="6"/>
      <c r="J4" s="7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8"/>
    </row>
    <row r="5" spans="1:37" x14ac:dyDescent="0.3">
      <c r="A5" s="2" t="s">
        <v>42</v>
      </c>
      <c r="O5" s="2" t="s">
        <v>58</v>
      </c>
    </row>
    <row r="6" spans="1:37" x14ac:dyDescent="0.3">
      <c r="A6" s="2" t="s">
        <v>51</v>
      </c>
      <c r="O6" s="2" t="s">
        <v>65</v>
      </c>
    </row>
    <row r="7" spans="1:37" x14ac:dyDescent="0.3">
      <c r="A7" s="2" t="s">
        <v>60</v>
      </c>
      <c r="O7" s="2" t="s">
        <v>57</v>
      </c>
    </row>
    <row r="8" spans="1:37" x14ac:dyDescent="0.3">
      <c r="A8" s="2"/>
      <c r="O8" s="2" t="s">
        <v>56</v>
      </c>
    </row>
    <row r="9" spans="1:37" x14ac:dyDescent="0.3">
      <c r="O9" s="2" t="s">
        <v>55</v>
      </c>
    </row>
    <row r="10" spans="1:37" x14ac:dyDescent="0.3">
      <c r="O10" s="2" t="s">
        <v>62</v>
      </c>
    </row>
    <row r="13" spans="1:37" x14ac:dyDescent="0.3">
      <c r="A13" s="1" t="s">
        <v>0</v>
      </c>
      <c r="B13" s="1" t="s">
        <v>16</v>
      </c>
      <c r="C13" s="1" t="s">
        <v>17</v>
      </c>
      <c r="D13" s="1" t="s">
        <v>2</v>
      </c>
      <c r="E13" s="1" t="s">
        <v>4</v>
      </c>
      <c r="F13" s="1" t="s">
        <v>39</v>
      </c>
      <c r="G13" s="1" t="s">
        <v>5</v>
      </c>
      <c r="H13" s="1" t="s">
        <v>1</v>
      </c>
      <c r="I13" s="1" t="s">
        <v>3</v>
      </c>
      <c r="J13" s="1" t="s">
        <v>40</v>
      </c>
      <c r="K13" s="1" t="s">
        <v>41</v>
      </c>
      <c r="L13" s="1" t="s">
        <v>18</v>
      </c>
      <c r="M13" s="1" t="s">
        <v>19</v>
      </c>
      <c r="N13" s="1" t="s">
        <v>20</v>
      </c>
      <c r="O13" s="1" t="s">
        <v>21</v>
      </c>
      <c r="P13" s="1" t="s">
        <v>22</v>
      </c>
      <c r="Q13" s="1" t="s">
        <v>23</v>
      </c>
      <c r="R13" s="1" t="s">
        <v>24</v>
      </c>
      <c r="S13" s="1" t="s">
        <v>25</v>
      </c>
      <c r="T13" s="1" t="s">
        <v>26</v>
      </c>
      <c r="U13" s="1" t="s">
        <v>27</v>
      </c>
      <c r="V13" s="1" t="s">
        <v>28</v>
      </c>
      <c r="W13" s="1" t="s">
        <v>29</v>
      </c>
      <c r="X13" s="1" t="s">
        <v>30</v>
      </c>
      <c r="Y13" s="1" t="s">
        <v>31</v>
      </c>
      <c r="Z13" s="1" t="s">
        <v>32</v>
      </c>
      <c r="AA13" s="1" t="s">
        <v>33</v>
      </c>
      <c r="AB13" s="1" t="s">
        <v>34</v>
      </c>
      <c r="AC13" s="1" t="s">
        <v>35</v>
      </c>
      <c r="AD13" s="1" t="s">
        <v>36</v>
      </c>
      <c r="AE13" s="1" t="s">
        <v>37</v>
      </c>
      <c r="AF13" s="1" t="s">
        <v>6</v>
      </c>
      <c r="AG13" s="1" t="s">
        <v>7</v>
      </c>
      <c r="AH13" s="1" t="s">
        <v>8</v>
      </c>
      <c r="AI13" s="1" t="s">
        <v>9</v>
      </c>
      <c r="AJ13" s="1" t="s">
        <v>38</v>
      </c>
      <c r="AK13" s="1" t="s">
        <v>15</v>
      </c>
    </row>
    <row r="14" spans="1:37" x14ac:dyDescent="0.3">
      <c r="A14" s="1" t="s">
        <v>43</v>
      </c>
      <c r="B14" s="1" t="s">
        <v>44</v>
      </c>
      <c r="C14" s="1" t="s">
        <v>44</v>
      </c>
      <c r="D14" s="1" t="s">
        <v>44</v>
      </c>
      <c r="E14" s="1" t="s">
        <v>45</v>
      </c>
      <c r="F14" s="1" t="s">
        <v>44</v>
      </c>
      <c r="G14" s="1" t="s">
        <v>46</v>
      </c>
      <c r="H14" s="1" t="s">
        <v>47</v>
      </c>
      <c r="I14" s="1" t="s">
        <v>48</v>
      </c>
      <c r="J14" s="1" t="s">
        <v>49</v>
      </c>
      <c r="K14" s="1" t="s">
        <v>50</v>
      </c>
      <c r="L14" s="1"/>
      <c r="M14" s="1" t="s">
        <v>46</v>
      </c>
      <c r="N14" s="1"/>
      <c r="O14" s="1" t="s">
        <v>46</v>
      </c>
      <c r="P14" s="1"/>
      <c r="Q14" s="1" t="s">
        <v>46</v>
      </c>
      <c r="R14" s="1"/>
      <c r="S14" s="1" t="s">
        <v>46</v>
      </c>
      <c r="T14" s="1"/>
      <c r="U14" s="1" t="s">
        <v>46</v>
      </c>
      <c r="V14" s="1"/>
      <c r="W14" s="1" t="s">
        <v>46</v>
      </c>
      <c r="X14" s="1"/>
      <c r="Y14" s="1" t="s">
        <v>46</v>
      </c>
      <c r="Z14" s="1"/>
      <c r="AA14" s="1" t="s">
        <v>52</v>
      </c>
      <c r="AB14" s="1" t="s">
        <v>53</v>
      </c>
      <c r="AC14" s="1"/>
      <c r="AD14" s="1" t="s">
        <v>52</v>
      </c>
      <c r="AE14" s="1" t="s">
        <v>53</v>
      </c>
      <c r="AF14" s="1" t="s">
        <v>54</v>
      </c>
      <c r="AG14" s="1" t="s">
        <v>61</v>
      </c>
      <c r="AH14" s="1" t="s">
        <v>61</v>
      </c>
      <c r="AI14" s="1"/>
      <c r="AJ14" s="1"/>
      <c r="AK14" s="1" t="s">
        <v>59</v>
      </c>
    </row>
    <row r="15" spans="1:37" x14ac:dyDescent="0.3">
      <c r="A15">
        <v>1121</v>
      </c>
      <c r="B15">
        <v>555120</v>
      </c>
      <c r="C15">
        <v>4045485</v>
      </c>
      <c r="D15">
        <v>1055.7897</v>
      </c>
      <c r="E15">
        <v>21.654699999999998</v>
      </c>
      <c r="F15">
        <v>20.643899999999999</v>
      </c>
      <c r="G15">
        <v>0.5635</v>
      </c>
      <c r="H15">
        <v>4303.2709999999997</v>
      </c>
      <c r="I15">
        <v>94.207099999999997</v>
      </c>
      <c r="J15">
        <v>16.465900000000001</v>
      </c>
      <c r="K15">
        <v>2.4076</v>
      </c>
      <c r="L15">
        <v>10216.084999999999</v>
      </c>
      <c r="M15">
        <f>(L15*0.00002-0.1)/SIN(68.16687108*3.1415926536/180)</f>
        <v>0.11238281314699554</v>
      </c>
      <c r="N15">
        <v>9331.6592000000001</v>
      </c>
      <c r="O15">
        <f>(N15*0.00002-0.1)/SIN(68.16687108*3.1415926536/180)</f>
        <v>9.3327475777343405E-2</v>
      </c>
      <c r="P15">
        <v>8656.0663999999997</v>
      </c>
      <c r="Q15">
        <f>(P15*0.00002-0.1)/SIN(68.16687108*3.1415926536/180)</f>
        <v>7.877153594778627E-2</v>
      </c>
      <c r="R15">
        <v>7615.1382000000003</v>
      </c>
      <c r="S15">
        <f>(R15*0.00002-0.1)/SIN(68.16687108*3.1415926536/180)</f>
        <v>5.6344286506866799E-2</v>
      </c>
      <c r="T15">
        <v>19511.793000000001</v>
      </c>
      <c r="U15">
        <f>(T15*0.00002-0.1)/SIN(68.16687108*3.1415926536/180)</f>
        <v>0.3126628728532756</v>
      </c>
      <c r="V15">
        <v>12036.1201</v>
      </c>
      <c r="W15">
        <f>(V15*0.00002-0.1)/SIN(68.16687108*3.1415926536/180)</f>
        <v>0.15159625858821699</v>
      </c>
      <c r="X15">
        <v>8131.8554999999997</v>
      </c>
      <c r="Y15">
        <f>(X15*0.00002-0.1)/SIN(68.16687108*3.1415926536/180)</f>
        <v>6.747718479662243E-2</v>
      </c>
      <c r="Z15">
        <v>25817.234400000001</v>
      </c>
      <c r="AA15">
        <f>Z15*0.0003342+0.1</f>
        <v>8.7281197364800001</v>
      </c>
      <c r="AB15">
        <f>1321.08/LN(774.89/AA15+1)</f>
        <v>293.74489063633439</v>
      </c>
      <c r="AC15">
        <v>24683.847699999998</v>
      </c>
      <c r="AD15">
        <f>AC15*0.0003342+0.1</f>
        <v>8.349341901339999</v>
      </c>
      <c r="AE15">
        <f>1201.14/LN(480.89/AD15+1)</f>
        <v>295.07188388793651</v>
      </c>
      <c r="AF15">
        <v>2</v>
      </c>
      <c r="AG15">
        <v>0.50039999999999996</v>
      </c>
      <c r="AH15">
        <v>0.34286</v>
      </c>
      <c r="AI15">
        <v>0.8</v>
      </c>
      <c r="AJ15">
        <v>2</v>
      </c>
      <c r="AK15" s="2" t="s">
        <v>10</v>
      </c>
    </row>
    <row r="16" spans="1:37" x14ac:dyDescent="0.3">
      <c r="A16">
        <v>1122</v>
      </c>
      <c r="B16">
        <v>555120</v>
      </c>
      <c r="C16">
        <v>4045635</v>
      </c>
      <c r="D16">
        <v>1090.2732000000001</v>
      </c>
      <c r="E16">
        <v>19.3018</v>
      </c>
      <c r="F16">
        <v>30.483499999999999</v>
      </c>
      <c r="G16">
        <v>0.67420000000000002</v>
      </c>
      <c r="H16">
        <v>4463.2728999999999</v>
      </c>
      <c r="I16">
        <v>95.045100000000005</v>
      </c>
      <c r="J16">
        <v>16.265899999999998</v>
      </c>
      <c r="K16">
        <v>1.2526999999999999</v>
      </c>
      <c r="L16">
        <v>10224.834999999999</v>
      </c>
      <c r="M16">
        <f t="shared" ref="M16:M79" si="0">(L16*0.00002-0.1)/SIN(68.16687108*3.1415926536/180)</f>
        <v>0.1125713356912095</v>
      </c>
      <c r="N16">
        <v>9287.8505999999998</v>
      </c>
      <c r="O16">
        <f t="shared" ref="O16:O79" si="1">(N16*0.00002-0.1)/SIN(68.16687108*3.1415926536/180)</f>
        <v>9.2383600493863252E-2</v>
      </c>
      <c r="P16">
        <v>8559.1718999999994</v>
      </c>
      <c r="Q16">
        <f t="shared" ref="Q16:Q79" si="2">(P16*0.00002-0.1)/SIN(68.16687108*3.1415926536/180)</f>
        <v>7.6683901929461867E-2</v>
      </c>
      <c r="R16">
        <v>7556.4277000000002</v>
      </c>
      <c r="S16">
        <f t="shared" ref="S16:S79" si="3">(R16*0.00002-0.1)/SIN(68.16687108*3.1415926536/180)</f>
        <v>5.5079343326058475E-2</v>
      </c>
      <c r="T16">
        <v>18698.152300000002</v>
      </c>
      <c r="U16">
        <f t="shared" ref="U16:U79" si="4">(T16*0.00002-0.1)/SIN(68.16687108*3.1415926536/180)</f>
        <v>0.29513263115727367</v>
      </c>
      <c r="V16">
        <v>11679.165999999999</v>
      </c>
      <c r="W16">
        <f t="shared" ref="W16:W79" si="5">(V16*0.00002-0.1)/SIN(68.16687108*3.1415926536/180)</f>
        <v>0.14390552771969126</v>
      </c>
      <c r="X16">
        <v>7986.0111999999999</v>
      </c>
      <c r="Y16">
        <f t="shared" ref="Y16:Y79" si="6">(X16*0.00002-0.1)/SIN(68.16687108*3.1415926536/180)</f>
        <v>6.4334906111467902E-2</v>
      </c>
      <c r="Z16">
        <v>25867.6855</v>
      </c>
      <c r="AA16">
        <f t="shared" ref="AA16:AA79" si="7">Z16*0.0003342+0.1</f>
        <v>8.7449804941</v>
      </c>
      <c r="AB16">
        <f t="shared" ref="AB16:AB79" si="8">1321.08/LN(774.89/AA16+1)</f>
        <v>293.86958993587399</v>
      </c>
      <c r="AC16">
        <v>24650.8145</v>
      </c>
      <c r="AD16">
        <f t="shared" ref="AD16:AD79" si="9">AC16*0.0003342+0.1</f>
        <v>8.3383022058999998</v>
      </c>
      <c r="AE16">
        <f t="shared" ref="AE16:AE79" si="10">1201.14/LN(480.89/AD16+1)</f>
        <v>294.97764184433953</v>
      </c>
      <c r="AF16">
        <v>2</v>
      </c>
      <c r="AG16">
        <v>0.68291000000000002</v>
      </c>
      <c r="AH16">
        <v>0.52746999999999999</v>
      </c>
      <c r="AI16">
        <v>0.57142999999999999</v>
      </c>
      <c r="AJ16">
        <v>1</v>
      </c>
      <c r="AK16" s="2" t="s">
        <v>11</v>
      </c>
    </row>
    <row r="17" spans="1:37" x14ac:dyDescent="0.3">
      <c r="A17">
        <v>1123</v>
      </c>
      <c r="B17">
        <v>555120</v>
      </c>
      <c r="C17">
        <v>4045785</v>
      </c>
      <c r="D17">
        <v>1128.9592</v>
      </c>
      <c r="E17">
        <v>13.306900000000001</v>
      </c>
      <c r="F17">
        <v>52.829799999999999</v>
      </c>
      <c r="G17">
        <v>1.2869999999999999</v>
      </c>
      <c r="H17">
        <v>4464.9633999999996</v>
      </c>
      <c r="I17">
        <v>96.421000000000006</v>
      </c>
      <c r="J17">
        <v>15.9756</v>
      </c>
      <c r="K17">
        <v>2.0150000000000001</v>
      </c>
      <c r="L17">
        <v>10176.487300000001</v>
      </c>
      <c r="M17">
        <f t="shared" si="0"/>
        <v>0.11152966352996466</v>
      </c>
      <c r="N17">
        <v>9425.1630999999998</v>
      </c>
      <c r="O17">
        <f t="shared" si="1"/>
        <v>9.5342057848420717E-2</v>
      </c>
      <c r="P17">
        <v>8785.8837999999996</v>
      </c>
      <c r="Q17">
        <f t="shared" si="2"/>
        <v>8.1568508122785099E-2</v>
      </c>
      <c r="R17">
        <v>7829.1742999999997</v>
      </c>
      <c r="S17">
        <f t="shared" si="3"/>
        <v>6.0955787092653181E-2</v>
      </c>
      <c r="T17">
        <v>19359.488300000001</v>
      </c>
      <c r="U17">
        <f t="shared" si="4"/>
        <v>0.30938140204873366</v>
      </c>
      <c r="V17">
        <v>12406.963900000001</v>
      </c>
      <c r="W17">
        <f t="shared" si="5"/>
        <v>0.15958624906615626</v>
      </c>
      <c r="X17">
        <v>8542.3623000000007</v>
      </c>
      <c r="Y17">
        <f t="shared" si="6"/>
        <v>7.632173180840833E-2</v>
      </c>
      <c r="Z17">
        <v>25832.2559</v>
      </c>
      <c r="AA17">
        <f t="shared" si="7"/>
        <v>8.7331399217799994</v>
      </c>
      <c r="AB17">
        <f t="shared" si="8"/>
        <v>293.7820334514372</v>
      </c>
      <c r="AC17">
        <v>24648.4277</v>
      </c>
      <c r="AD17">
        <f t="shared" si="9"/>
        <v>8.3375045373399992</v>
      </c>
      <c r="AE17">
        <f t="shared" si="10"/>
        <v>294.97082984364494</v>
      </c>
      <c r="AF17">
        <v>4</v>
      </c>
      <c r="AG17">
        <v>0.91429000000000005</v>
      </c>
      <c r="AH17">
        <v>0.5</v>
      </c>
      <c r="AI17">
        <v>0.7</v>
      </c>
      <c r="AJ17">
        <v>2</v>
      </c>
      <c r="AK17" s="2" t="s">
        <v>10</v>
      </c>
    </row>
    <row r="18" spans="1:37" x14ac:dyDescent="0.3">
      <c r="A18">
        <v>1220</v>
      </c>
      <c r="B18">
        <v>555320</v>
      </c>
      <c r="C18">
        <v>4045335</v>
      </c>
      <c r="D18">
        <v>1036.288</v>
      </c>
      <c r="E18">
        <v>15.099</v>
      </c>
      <c r="F18">
        <v>24.350200000000001</v>
      </c>
      <c r="G18">
        <v>0.94550000000000001</v>
      </c>
      <c r="H18">
        <v>4448</v>
      </c>
      <c r="I18">
        <v>92.625600000000006</v>
      </c>
      <c r="J18">
        <v>16.577999999999999</v>
      </c>
      <c r="K18">
        <v>3.3163</v>
      </c>
      <c r="L18">
        <v>10361.0049</v>
      </c>
      <c r="M18">
        <f t="shared" si="0"/>
        <v>0.11550517523330768</v>
      </c>
      <c r="N18">
        <v>9336.8642999999993</v>
      </c>
      <c r="O18">
        <f t="shared" si="1"/>
        <v>9.3439621913902024E-2</v>
      </c>
      <c r="P18">
        <v>8736.5067999999992</v>
      </c>
      <c r="Q18">
        <f t="shared" si="2"/>
        <v>8.0504659246710575E-2</v>
      </c>
      <c r="R18">
        <v>7632.0522000000001</v>
      </c>
      <c r="S18">
        <f t="shared" si="3"/>
        <v>5.6708705971190758E-2</v>
      </c>
      <c r="T18">
        <v>20091.080099999999</v>
      </c>
      <c r="U18">
        <f t="shared" si="4"/>
        <v>0.32514386461582639</v>
      </c>
      <c r="V18">
        <v>12086.482400000001</v>
      </c>
      <c r="W18">
        <f t="shared" si="5"/>
        <v>0.1526813361800417</v>
      </c>
      <c r="X18">
        <v>8115.8770000000004</v>
      </c>
      <c r="Y18">
        <f t="shared" si="6"/>
        <v>6.7132921085454142E-2</v>
      </c>
      <c r="Z18">
        <v>25915.035199999998</v>
      </c>
      <c r="AA18">
        <f t="shared" si="7"/>
        <v>8.7608047638399995</v>
      </c>
      <c r="AB18">
        <f t="shared" si="8"/>
        <v>293.98649867274366</v>
      </c>
      <c r="AC18">
        <v>24688.847699999998</v>
      </c>
      <c r="AD18">
        <f t="shared" si="9"/>
        <v>8.351012901339999</v>
      </c>
      <c r="AE18">
        <f t="shared" si="10"/>
        <v>295.08614283298613</v>
      </c>
      <c r="AF18">
        <v>3</v>
      </c>
      <c r="AG18">
        <v>1.0114000000000001</v>
      </c>
      <c r="AH18">
        <v>0.66666999999999998</v>
      </c>
      <c r="AI18">
        <v>0.5</v>
      </c>
      <c r="AJ18">
        <v>2</v>
      </c>
      <c r="AK18" s="2" t="s">
        <v>10</v>
      </c>
    </row>
    <row r="19" spans="1:37" x14ac:dyDescent="0.3">
      <c r="A19">
        <v>1221</v>
      </c>
      <c r="B19">
        <v>555320</v>
      </c>
      <c r="C19">
        <v>4045485</v>
      </c>
      <c r="D19">
        <v>1091.1801</v>
      </c>
      <c r="E19">
        <v>20.303000000000001</v>
      </c>
      <c r="F19">
        <v>54.011899999999997</v>
      </c>
      <c r="G19">
        <v>5.1299999999999998E-2</v>
      </c>
      <c r="H19">
        <v>4493.5219999999999</v>
      </c>
      <c r="I19">
        <v>93.96</v>
      </c>
      <c r="J19">
        <v>16.275600000000001</v>
      </c>
      <c r="K19">
        <v>1.9198</v>
      </c>
      <c r="L19">
        <v>10232.815399999999</v>
      </c>
      <c r="M19">
        <f t="shared" si="0"/>
        <v>0.11274327686970607</v>
      </c>
      <c r="N19">
        <v>9314.7440999999999</v>
      </c>
      <c r="O19">
        <f t="shared" si="1"/>
        <v>9.2963032613042465E-2</v>
      </c>
      <c r="P19">
        <v>8655.4853999999996</v>
      </c>
      <c r="Q19">
        <f t="shared" si="2"/>
        <v>7.8759018050850449E-2</v>
      </c>
      <c r="R19">
        <v>7590.9170000000004</v>
      </c>
      <c r="S19">
        <f t="shared" si="3"/>
        <v>5.5822430249962258E-2</v>
      </c>
      <c r="T19">
        <v>19913.472699999998</v>
      </c>
      <c r="U19">
        <f t="shared" si="4"/>
        <v>0.32131723616791513</v>
      </c>
      <c r="V19">
        <v>12080.852500000001</v>
      </c>
      <c r="W19">
        <f t="shared" si="5"/>
        <v>0.15256003754327938</v>
      </c>
      <c r="X19">
        <v>8114.9897000000001</v>
      </c>
      <c r="Y19">
        <f t="shared" si="6"/>
        <v>6.7113803822199183E-2</v>
      </c>
      <c r="Z19">
        <v>25694.416000000001</v>
      </c>
      <c r="AA19">
        <f t="shared" si="7"/>
        <v>8.687073827199999</v>
      </c>
      <c r="AB19">
        <f t="shared" si="8"/>
        <v>293.44074543717363</v>
      </c>
      <c r="AC19">
        <v>24539.476600000002</v>
      </c>
      <c r="AD19">
        <f t="shared" si="9"/>
        <v>8.3010930797199993</v>
      </c>
      <c r="AE19">
        <f t="shared" si="10"/>
        <v>294.65950843306484</v>
      </c>
      <c r="AF19">
        <v>1</v>
      </c>
      <c r="AG19">
        <v>0</v>
      </c>
      <c r="AH19">
        <v>0</v>
      </c>
      <c r="AI19">
        <v>1</v>
      </c>
      <c r="AJ19">
        <v>2</v>
      </c>
      <c r="AK19" s="2" t="s">
        <v>10</v>
      </c>
    </row>
    <row r="20" spans="1:37" x14ac:dyDescent="0.3">
      <c r="A20">
        <v>1222</v>
      </c>
      <c r="B20">
        <v>555320</v>
      </c>
      <c r="C20">
        <v>4045635</v>
      </c>
      <c r="D20">
        <v>1122.0572999999999</v>
      </c>
      <c r="E20">
        <v>17.302600000000002</v>
      </c>
      <c r="F20">
        <v>54.302300000000002</v>
      </c>
      <c r="G20">
        <v>1.3555999999999999</v>
      </c>
      <c r="H20">
        <v>4427.7974000000004</v>
      </c>
      <c r="I20">
        <v>95.332899999999995</v>
      </c>
      <c r="J20">
        <v>16</v>
      </c>
      <c r="K20">
        <v>2.2938000000000001</v>
      </c>
      <c r="L20">
        <v>10224.742200000001</v>
      </c>
      <c r="M20">
        <f t="shared" si="0"/>
        <v>0.11256933627496919</v>
      </c>
      <c r="N20">
        <v>9320.4775000000009</v>
      </c>
      <c r="O20">
        <f t="shared" si="1"/>
        <v>9.3086561202184906E-2</v>
      </c>
      <c r="P20">
        <v>8649.1416000000008</v>
      </c>
      <c r="Q20">
        <f t="shared" si="2"/>
        <v>7.8622338129023694E-2</v>
      </c>
      <c r="R20">
        <v>7600.0434999999998</v>
      </c>
      <c r="S20">
        <f t="shared" si="3"/>
        <v>5.60190646499358E-2</v>
      </c>
      <c r="T20">
        <v>19768.726600000002</v>
      </c>
      <c r="U20">
        <f t="shared" si="4"/>
        <v>0.318198618677967</v>
      </c>
      <c r="V20">
        <v>12049.2148</v>
      </c>
      <c r="W20">
        <f t="shared" si="5"/>
        <v>0.15187838957789906</v>
      </c>
      <c r="X20">
        <v>8117.9087</v>
      </c>
      <c r="Y20">
        <f t="shared" si="6"/>
        <v>6.717669494294895E-2</v>
      </c>
      <c r="Z20">
        <v>25720.712899999999</v>
      </c>
      <c r="AA20">
        <f t="shared" si="7"/>
        <v>8.6958622511799994</v>
      </c>
      <c r="AB20">
        <f t="shared" si="8"/>
        <v>293.50593558837778</v>
      </c>
      <c r="AC20">
        <v>24528.9355</v>
      </c>
      <c r="AD20">
        <f t="shared" si="9"/>
        <v>8.2975702440999992</v>
      </c>
      <c r="AE20">
        <f t="shared" si="10"/>
        <v>294.62934915993253</v>
      </c>
      <c r="AF20">
        <v>3</v>
      </c>
      <c r="AG20">
        <v>0.39439999999999997</v>
      </c>
      <c r="AH20">
        <v>0.18973999999999999</v>
      </c>
      <c r="AI20">
        <v>0.9</v>
      </c>
      <c r="AJ20">
        <v>2</v>
      </c>
      <c r="AK20" s="2" t="s">
        <v>10</v>
      </c>
    </row>
    <row r="21" spans="1:37" x14ac:dyDescent="0.3">
      <c r="A21">
        <v>1223</v>
      </c>
      <c r="B21">
        <v>555320</v>
      </c>
      <c r="C21">
        <v>4045785</v>
      </c>
      <c r="D21">
        <v>1162.9398000000001</v>
      </c>
      <c r="E21">
        <v>17.039300000000001</v>
      </c>
      <c r="F21">
        <v>43.476100000000002</v>
      </c>
      <c r="G21">
        <v>0.27110000000000001</v>
      </c>
      <c r="H21">
        <v>4454.6147000000001</v>
      </c>
      <c r="I21">
        <v>96.186800000000005</v>
      </c>
      <c r="J21">
        <v>15.778</v>
      </c>
      <c r="K21">
        <v>0.19980000000000001</v>
      </c>
      <c r="L21">
        <v>10199.2256</v>
      </c>
      <c r="M21">
        <f t="shared" si="0"/>
        <v>0.11201957006334748</v>
      </c>
      <c r="N21">
        <v>9306.4354999999996</v>
      </c>
      <c r="O21">
        <f t="shared" si="1"/>
        <v>9.2784020223230332E-2</v>
      </c>
      <c r="P21">
        <v>8709.9150000000009</v>
      </c>
      <c r="Q21">
        <f t="shared" si="2"/>
        <v>7.9931727384855905E-2</v>
      </c>
      <c r="R21">
        <v>7615.8877000000002</v>
      </c>
      <c r="S21">
        <f t="shared" si="3"/>
        <v>5.6360434809368344E-2</v>
      </c>
      <c r="T21">
        <v>20496.081999999999</v>
      </c>
      <c r="U21">
        <f t="shared" si="4"/>
        <v>0.33386980617005307</v>
      </c>
      <c r="V21">
        <v>12216.2852</v>
      </c>
      <c r="W21">
        <f t="shared" si="5"/>
        <v>0.1554779937917096</v>
      </c>
      <c r="X21">
        <v>8160.7109</v>
      </c>
      <c r="Y21">
        <f t="shared" si="6"/>
        <v>6.8098886902029448E-2</v>
      </c>
      <c r="Z21">
        <v>25754.0059</v>
      </c>
      <c r="AA21">
        <f t="shared" si="7"/>
        <v>8.706988771779999</v>
      </c>
      <c r="AB21">
        <f t="shared" si="8"/>
        <v>293.58841510286459</v>
      </c>
      <c r="AC21">
        <v>24574.529299999998</v>
      </c>
      <c r="AD21">
        <f t="shared" si="9"/>
        <v>8.312807692059998</v>
      </c>
      <c r="AE21">
        <f t="shared" si="10"/>
        <v>294.75974897160745</v>
      </c>
      <c r="AF21">
        <v>4</v>
      </c>
      <c r="AG21">
        <v>1.0770900000000001</v>
      </c>
      <c r="AH21">
        <v>0.59523999999999999</v>
      </c>
      <c r="AI21">
        <v>0.60714000000000001</v>
      </c>
      <c r="AJ21">
        <v>2</v>
      </c>
      <c r="AK21" s="2" t="s">
        <v>10</v>
      </c>
    </row>
    <row r="22" spans="1:37" x14ac:dyDescent="0.3">
      <c r="A22">
        <v>1224</v>
      </c>
      <c r="B22">
        <v>555320</v>
      </c>
      <c r="C22">
        <v>4045935</v>
      </c>
      <c r="D22">
        <v>1195.2140999999999</v>
      </c>
      <c r="E22">
        <v>16.7715</v>
      </c>
      <c r="F22">
        <v>44.128300000000003</v>
      </c>
      <c r="G22">
        <v>-0.38150000000000001</v>
      </c>
      <c r="H22">
        <v>4511.2632000000003</v>
      </c>
      <c r="I22">
        <v>97.151499999999999</v>
      </c>
      <c r="J22">
        <v>15.5756</v>
      </c>
      <c r="K22">
        <v>0.66069999999999995</v>
      </c>
      <c r="L22">
        <v>10195.0605</v>
      </c>
      <c r="M22">
        <f t="shared" si="0"/>
        <v>0.11192983117775827</v>
      </c>
      <c r="N22">
        <v>9264.5419999999995</v>
      </c>
      <c r="O22">
        <f t="shared" si="1"/>
        <v>9.1881406599684384E-2</v>
      </c>
      <c r="P22">
        <v>8627.8984</v>
      </c>
      <c r="Q22">
        <f t="shared" si="2"/>
        <v>7.8164644173452716E-2</v>
      </c>
      <c r="R22">
        <v>7556.5410000000002</v>
      </c>
      <c r="S22">
        <f t="shared" si="3"/>
        <v>5.5081784423688128E-2</v>
      </c>
      <c r="T22">
        <v>19124.6934</v>
      </c>
      <c r="U22">
        <f t="shared" si="4"/>
        <v>0.30432264411542398</v>
      </c>
      <c r="V22">
        <v>11756.7012</v>
      </c>
      <c r="W22">
        <f t="shared" si="5"/>
        <v>0.14557605722484979</v>
      </c>
      <c r="X22">
        <v>7992.8428000000004</v>
      </c>
      <c r="Y22">
        <f t="shared" si="6"/>
        <v>6.4482095895816702E-2</v>
      </c>
      <c r="Z22">
        <v>25555.9473</v>
      </c>
      <c r="AA22">
        <f t="shared" si="7"/>
        <v>8.6407975876599998</v>
      </c>
      <c r="AB22">
        <f t="shared" si="8"/>
        <v>293.09685705459708</v>
      </c>
      <c r="AC22">
        <v>24466.757799999999</v>
      </c>
      <c r="AD22">
        <f t="shared" si="9"/>
        <v>8.2767904567599988</v>
      </c>
      <c r="AE22">
        <f t="shared" si="10"/>
        <v>294.45131228310515</v>
      </c>
      <c r="AF22">
        <v>3</v>
      </c>
      <c r="AG22">
        <v>0.46317000000000003</v>
      </c>
      <c r="AH22">
        <v>0.23497000000000001</v>
      </c>
      <c r="AI22">
        <v>0.87234</v>
      </c>
      <c r="AJ22">
        <v>2</v>
      </c>
      <c r="AK22" s="2" t="s">
        <v>10</v>
      </c>
    </row>
    <row r="23" spans="1:37" x14ac:dyDescent="0.3">
      <c r="A23">
        <v>1226</v>
      </c>
      <c r="B23">
        <v>555120</v>
      </c>
      <c r="C23">
        <v>4046235</v>
      </c>
      <c r="D23">
        <v>1239.4513999999999</v>
      </c>
      <c r="E23">
        <v>11.0068</v>
      </c>
      <c r="F23">
        <v>31.438300000000002</v>
      </c>
      <c r="G23">
        <v>-1.3632</v>
      </c>
      <c r="H23">
        <v>4444.5073000000002</v>
      </c>
      <c r="I23">
        <v>99.480999999999995</v>
      </c>
      <c r="J23">
        <v>15.2659</v>
      </c>
      <c r="K23">
        <v>6.1974</v>
      </c>
      <c r="L23">
        <v>10167.6016</v>
      </c>
      <c r="M23">
        <f t="shared" si="0"/>
        <v>0.11133821727040785</v>
      </c>
      <c r="N23">
        <v>9293.5889000000006</v>
      </c>
      <c r="O23">
        <f t="shared" si="1"/>
        <v>9.250723465563046E-2</v>
      </c>
      <c r="P23">
        <v>8615.6201000000001</v>
      </c>
      <c r="Q23">
        <f t="shared" si="2"/>
        <v>7.7900102875781613E-2</v>
      </c>
      <c r="R23">
        <v>7558.9287000000004</v>
      </c>
      <c r="S23">
        <f t="shared" si="3"/>
        <v>5.5133228455553213E-2</v>
      </c>
      <c r="T23">
        <v>19684.150399999999</v>
      </c>
      <c r="U23">
        <f t="shared" si="4"/>
        <v>0.3163763877746586</v>
      </c>
      <c r="V23">
        <v>11782.9707</v>
      </c>
      <c r="W23">
        <f t="shared" si="5"/>
        <v>0.14614204499344732</v>
      </c>
      <c r="X23">
        <v>7996.1826000000001</v>
      </c>
      <c r="Y23">
        <f t="shared" si="6"/>
        <v>6.4554053335035652E-2</v>
      </c>
      <c r="Z23">
        <v>25510.580099999999</v>
      </c>
      <c r="AA23">
        <f t="shared" si="7"/>
        <v>8.6256358694199999</v>
      </c>
      <c r="AB23">
        <f t="shared" si="8"/>
        <v>292.98395808894844</v>
      </c>
      <c r="AC23">
        <v>24383.031299999999</v>
      </c>
      <c r="AD23">
        <f t="shared" si="9"/>
        <v>8.2488090604599993</v>
      </c>
      <c r="AE23">
        <f t="shared" si="10"/>
        <v>294.21119532239192</v>
      </c>
      <c r="AF23">
        <v>3</v>
      </c>
      <c r="AG23">
        <v>0.63902999999999999</v>
      </c>
      <c r="AH23">
        <v>0.37778</v>
      </c>
      <c r="AI23">
        <v>0.8</v>
      </c>
      <c r="AJ23">
        <v>1</v>
      </c>
      <c r="AK23" s="2" t="s">
        <v>11</v>
      </c>
    </row>
    <row r="24" spans="1:37" x14ac:dyDescent="0.3">
      <c r="A24">
        <v>1321</v>
      </c>
      <c r="B24">
        <v>555520</v>
      </c>
      <c r="C24">
        <v>4045485</v>
      </c>
      <c r="D24">
        <v>1114.6981000000001</v>
      </c>
      <c r="E24">
        <v>16.648299999999999</v>
      </c>
      <c r="F24">
        <v>39.300800000000002</v>
      </c>
      <c r="G24">
        <v>-0.38329999999999997</v>
      </c>
      <c r="H24">
        <v>4501.7803000000004</v>
      </c>
      <c r="I24">
        <v>94.291499999999999</v>
      </c>
      <c r="J24">
        <v>16.075600000000001</v>
      </c>
      <c r="K24">
        <v>1.7467999999999999</v>
      </c>
      <c r="L24">
        <v>10210.463900000001</v>
      </c>
      <c r="M24">
        <f t="shared" si="0"/>
        <v>0.11226170411004917</v>
      </c>
      <c r="N24">
        <v>9312.4794999999995</v>
      </c>
      <c r="O24">
        <f t="shared" si="1"/>
        <v>9.2914240824056499E-2</v>
      </c>
      <c r="P24">
        <v>8630.4130999999998</v>
      </c>
      <c r="Q24">
        <f t="shared" si="2"/>
        <v>7.8218824475388138E-2</v>
      </c>
      <c r="R24">
        <v>7596.3809000000001</v>
      </c>
      <c r="S24">
        <f t="shared" si="3"/>
        <v>5.5940152344742887E-2</v>
      </c>
      <c r="T24">
        <v>19510.484400000001</v>
      </c>
      <c r="U24">
        <f t="shared" si="4"/>
        <v>0.31263467849883464</v>
      </c>
      <c r="V24">
        <v>11878.233399999999</v>
      </c>
      <c r="W24">
        <f t="shared" si="5"/>
        <v>0.14819452117318332</v>
      </c>
      <c r="X24">
        <v>8033.8647000000001</v>
      </c>
      <c r="Y24">
        <f t="shared" si="6"/>
        <v>6.5365930519415583E-2</v>
      </c>
      <c r="Z24">
        <v>25608.3027</v>
      </c>
      <c r="AA24">
        <f t="shared" si="7"/>
        <v>8.6582947623399988</v>
      </c>
      <c r="AB24">
        <f t="shared" si="8"/>
        <v>293.22700577446744</v>
      </c>
      <c r="AC24">
        <v>24511.164100000002</v>
      </c>
      <c r="AD24">
        <f t="shared" si="9"/>
        <v>8.2916310422200006</v>
      </c>
      <c r="AE24">
        <f t="shared" si="10"/>
        <v>294.57848767926038</v>
      </c>
      <c r="AF24">
        <v>3</v>
      </c>
      <c r="AG24">
        <v>0.80181999999999998</v>
      </c>
      <c r="AH24">
        <v>0.51110999999999995</v>
      </c>
      <c r="AI24">
        <v>0.7</v>
      </c>
      <c r="AJ24">
        <v>2</v>
      </c>
      <c r="AK24" s="2" t="s">
        <v>10</v>
      </c>
    </row>
    <row r="25" spans="1:37" x14ac:dyDescent="0.3">
      <c r="A25">
        <v>1322</v>
      </c>
      <c r="B25">
        <v>555520</v>
      </c>
      <c r="C25">
        <v>4045635</v>
      </c>
      <c r="D25">
        <v>1166.4447</v>
      </c>
      <c r="E25">
        <v>19.486799999999999</v>
      </c>
      <c r="F25">
        <v>31.807200000000002</v>
      </c>
      <c r="G25">
        <v>-1.3482000000000001</v>
      </c>
      <c r="H25">
        <v>4495.8535000000002</v>
      </c>
      <c r="I25">
        <v>95.99</v>
      </c>
      <c r="J25">
        <v>15.7415</v>
      </c>
      <c r="K25">
        <v>1.5644</v>
      </c>
      <c r="L25">
        <v>10185.999</v>
      </c>
      <c r="M25">
        <f t="shared" si="0"/>
        <v>0.11173459723097033</v>
      </c>
      <c r="N25">
        <v>9348.5781000000006</v>
      </c>
      <c r="O25">
        <f t="shared" si="1"/>
        <v>9.3692000814292159E-2</v>
      </c>
      <c r="P25">
        <v>8656.2939000000006</v>
      </c>
      <c r="Q25">
        <f t="shared" si="2"/>
        <v>7.8776437533935859E-2</v>
      </c>
      <c r="R25">
        <v>7691.6635999999999</v>
      </c>
      <c r="S25">
        <f t="shared" si="3"/>
        <v>5.7993059433151389E-2</v>
      </c>
      <c r="T25">
        <v>18593.1191</v>
      </c>
      <c r="U25">
        <f t="shared" si="4"/>
        <v>0.29286964531830989</v>
      </c>
      <c r="V25">
        <v>11897.1289</v>
      </c>
      <c r="W25">
        <f t="shared" si="5"/>
        <v>0.14860163291423414</v>
      </c>
      <c r="X25">
        <v>8205.5303000000004</v>
      </c>
      <c r="Y25">
        <f t="shared" si="6"/>
        <v>6.9064540309817166E-2</v>
      </c>
      <c r="Z25">
        <v>25700.843799999999</v>
      </c>
      <c r="AA25">
        <f t="shared" si="7"/>
        <v>8.6892219979599989</v>
      </c>
      <c r="AB25">
        <f t="shared" si="8"/>
        <v>293.45668346724176</v>
      </c>
      <c r="AC25">
        <v>24584.839800000002</v>
      </c>
      <c r="AD25">
        <f t="shared" si="9"/>
        <v>8.3162534611600005</v>
      </c>
      <c r="AE25">
        <f t="shared" si="10"/>
        <v>294.78921963179732</v>
      </c>
      <c r="AF25">
        <v>2</v>
      </c>
      <c r="AG25">
        <v>0.69315000000000004</v>
      </c>
      <c r="AH25">
        <v>0.53846000000000005</v>
      </c>
      <c r="AI25">
        <v>0.5</v>
      </c>
      <c r="AJ25">
        <v>1</v>
      </c>
      <c r="AK25" s="2" t="s">
        <v>11</v>
      </c>
    </row>
    <row r="26" spans="1:37" x14ac:dyDescent="0.3">
      <c r="A26">
        <v>1323</v>
      </c>
      <c r="B26">
        <v>555520</v>
      </c>
      <c r="C26">
        <v>4045785</v>
      </c>
      <c r="D26">
        <v>1190.4903999999999</v>
      </c>
      <c r="E26">
        <v>8.3346999999999998</v>
      </c>
      <c r="F26">
        <v>20.797999999999998</v>
      </c>
      <c r="G26">
        <v>1.2485999999999999</v>
      </c>
      <c r="H26">
        <v>4365.1000999999997</v>
      </c>
      <c r="I26">
        <v>97.121700000000004</v>
      </c>
      <c r="J26">
        <v>15.541499999999999</v>
      </c>
      <c r="K26">
        <v>1.3620000000000001</v>
      </c>
      <c r="L26">
        <v>10173.838900000001</v>
      </c>
      <c r="M26">
        <f t="shared" si="0"/>
        <v>0.11147260260355364</v>
      </c>
      <c r="N26">
        <v>9277.2891</v>
      </c>
      <c r="O26">
        <f t="shared" si="1"/>
        <v>9.2156048396638643E-2</v>
      </c>
      <c r="P26">
        <v>8643.1317999999992</v>
      </c>
      <c r="Q26">
        <f t="shared" si="2"/>
        <v>7.849285438202741E-2</v>
      </c>
      <c r="R26">
        <v>7565.3690999999999</v>
      </c>
      <c r="S26">
        <f t="shared" si="3"/>
        <v>5.5271989666268131E-2</v>
      </c>
      <c r="T26">
        <v>18987.910199999998</v>
      </c>
      <c r="U26">
        <f t="shared" si="4"/>
        <v>0.30137559075888393</v>
      </c>
      <c r="V26">
        <v>11570.6201</v>
      </c>
      <c r="W26">
        <f t="shared" si="5"/>
        <v>0.14156685923603493</v>
      </c>
      <c r="X26">
        <v>7907.8627999999999</v>
      </c>
      <c r="Y26">
        <f t="shared" si="6"/>
        <v>6.2651164946410848E-2</v>
      </c>
      <c r="Z26">
        <v>25692.902300000002</v>
      </c>
      <c r="AA26">
        <f t="shared" si="7"/>
        <v>8.6865679486600005</v>
      </c>
      <c r="AB26">
        <f t="shared" si="8"/>
        <v>293.43699181957419</v>
      </c>
      <c r="AC26">
        <v>24550.404299999998</v>
      </c>
      <c r="AD26">
        <f t="shared" si="9"/>
        <v>8.3047451170599995</v>
      </c>
      <c r="AE26">
        <f t="shared" si="10"/>
        <v>294.69076658894875</v>
      </c>
      <c r="AF26">
        <v>1</v>
      </c>
      <c r="AG26">
        <v>0</v>
      </c>
      <c r="AH26">
        <v>0</v>
      </c>
      <c r="AI26">
        <v>1</v>
      </c>
      <c r="AJ26">
        <v>1</v>
      </c>
      <c r="AK26" s="2" t="s">
        <v>11</v>
      </c>
    </row>
    <row r="27" spans="1:37" x14ac:dyDescent="0.3">
      <c r="A27">
        <v>1325</v>
      </c>
      <c r="B27">
        <v>555520</v>
      </c>
      <c r="C27">
        <v>4046085</v>
      </c>
      <c r="D27">
        <v>1234.078</v>
      </c>
      <c r="E27">
        <v>4.0067000000000004</v>
      </c>
      <c r="F27">
        <v>14.947800000000001</v>
      </c>
      <c r="G27">
        <v>-1.9558</v>
      </c>
      <c r="H27">
        <v>4353.6220999999996</v>
      </c>
      <c r="I27">
        <v>98.781700000000001</v>
      </c>
      <c r="J27">
        <v>15.287800000000001</v>
      </c>
      <c r="K27">
        <v>4.7084999999999999</v>
      </c>
      <c r="L27">
        <v>10215.6113</v>
      </c>
      <c r="M27">
        <f t="shared" si="0"/>
        <v>0.11237260707508766</v>
      </c>
      <c r="N27">
        <v>9332.5635000000002</v>
      </c>
      <c r="O27">
        <f t="shared" si="1"/>
        <v>9.334695931296999E-2</v>
      </c>
      <c r="P27">
        <v>8749.5059000000001</v>
      </c>
      <c r="Q27">
        <f t="shared" si="2"/>
        <v>8.0784730492938189E-2</v>
      </c>
      <c r="R27">
        <v>7652.6592000000001</v>
      </c>
      <c r="S27">
        <f t="shared" si="3"/>
        <v>5.7152692721889831E-2</v>
      </c>
      <c r="T27">
        <v>20684.252</v>
      </c>
      <c r="U27">
        <f t="shared" si="4"/>
        <v>0.33792401041516612</v>
      </c>
      <c r="V27">
        <v>12345.4609</v>
      </c>
      <c r="W27">
        <f t="shared" si="5"/>
        <v>0.15826114026195159</v>
      </c>
      <c r="X27">
        <v>8221.1123000000007</v>
      </c>
      <c r="Y27">
        <f t="shared" si="6"/>
        <v>6.9400261256553367E-2</v>
      </c>
      <c r="Z27">
        <v>25646.015599999999</v>
      </c>
      <c r="AA27">
        <f t="shared" si="7"/>
        <v>8.6708984135199998</v>
      </c>
      <c r="AB27">
        <f t="shared" si="8"/>
        <v>293.32066194651901</v>
      </c>
      <c r="AC27">
        <v>24565.267599999999</v>
      </c>
      <c r="AD27">
        <f t="shared" si="9"/>
        <v>8.3097124319199995</v>
      </c>
      <c r="AE27">
        <f t="shared" si="10"/>
        <v>294.73327054476664</v>
      </c>
      <c r="AF27">
        <v>2</v>
      </c>
      <c r="AG27">
        <v>0.16302</v>
      </c>
      <c r="AH27">
        <v>7.6920000000000002E-2</v>
      </c>
      <c r="AI27">
        <v>0.96153999999999995</v>
      </c>
      <c r="AJ27">
        <v>1</v>
      </c>
      <c r="AK27" s="2" t="s">
        <v>11</v>
      </c>
    </row>
    <row r="28" spans="1:37" x14ac:dyDescent="0.3">
      <c r="A28">
        <v>1327</v>
      </c>
      <c r="B28">
        <v>555520</v>
      </c>
      <c r="C28">
        <v>4046385</v>
      </c>
      <c r="D28">
        <v>1231.2801999999999</v>
      </c>
      <c r="E28">
        <v>15.472099999999999</v>
      </c>
      <c r="F28">
        <v>12.806900000000001</v>
      </c>
      <c r="G28">
        <v>-1.1231</v>
      </c>
      <c r="H28">
        <v>3794.6217999999999</v>
      </c>
      <c r="I28">
        <v>99.998500000000007</v>
      </c>
      <c r="J28">
        <v>15.224399999999999</v>
      </c>
      <c r="K28">
        <v>6.8955000000000002</v>
      </c>
      <c r="L28">
        <v>10226.8984</v>
      </c>
      <c r="M28">
        <f t="shared" si="0"/>
        <v>0.11261579253895021</v>
      </c>
      <c r="N28">
        <v>9318.5175999999992</v>
      </c>
      <c r="O28">
        <f t="shared" si="1"/>
        <v>9.3044334306824295E-2</v>
      </c>
      <c r="P28">
        <v>8648.6034999999993</v>
      </c>
      <c r="Q28">
        <f t="shared" si="2"/>
        <v>7.8610744531190352E-2</v>
      </c>
      <c r="R28">
        <v>7678.3573999999999</v>
      </c>
      <c r="S28">
        <f t="shared" si="3"/>
        <v>5.7706371584257711E-2</v>
      </c>
      <c r="T28">
        <v>18525.0098</v>
      </c>
      <c r="U28">
        <f t="shared" si="4"/>
        <v>0.29140220091595204</v>
      </c>
      <c r="V28">
        <v>12009.674800000001</v>
      </c>
      <c r="W28">
        <f t="shared" si="5"/>
        <v>0.15102648313238828</v>
      </c>
      <c r="X28">
        <v>8259.7284999999993</v>
      </c>
      <c r="Y28">
        <f t="shared" si="6"/>
        <v>7.0232264030481856E-2</v>
      </c>
      <c r="Z28">
        <v>25648.8145</v>
      </c>
      <c r="AA28">
        <f t="shared" si="7"/>
        <v>8.6718338059000004</v>
      </c>
      <c r="AB28">
        <f t="shared" si="8"/>
        <v>293.32760962686206</v>
      </c>
      <c r="AC28">
        <v>24512.955099999999</v>
      </c>
      <c r="AD28">
        <f t="shared" si="9"/>
        <v>8.2922295944199984</v>
      </c>
      <c r="AE28">
        <f t="shared" si="10"/>
        <v>294.58361437698971</v>
      </c>
      <c r="AF28">
        <v>2</v>
      </c>
      <c r="AG28">
        <v>0.58594999999999997</v>
      </c>
      <c r="AH28">
        <v>0.41558</v>
      </c>
      <c r="AI28">
        <v>0.72726999999999997</v>
      </c>
      <c r="AJ28">
        <v>1</v>
      </c>
      <c r="AK28" s="2" t="s">
        <v>11</v>
      </c>
    </row>
    <row r="29" spans="1:37" x14ac:dyDescent="0.3">
      <c r="A29">
        <v>1418</v>
      </c>
      <c r="B29">
        <v>555920</v>
      </c>
      <c r="C29">
        <v>4045035</v>
      </c>
      <c r="D29">
        <v>1033.0856000000001</v>
      </c>
      <c r="E29">
        <v>27.317699999999999</v>
      </c>
      <c r="F29">
        <v>3.5926</v>
      </c>
      <c r="G29">
        <v>1.5392999999999999</v>
      </c>
      <c r="H29">
        <v>4281.2489999999998</v>
      </c>
      <c r="I29">
        <v>90.843199999999996</v>
      </c>
      <c r="J29">
        <v>16.595099999999999</v>
      </c>
      <c r="K29">
        <v>2.8218999999999999</v>
      </c>
      <c r="L29">
        <v>10241.251</v>
      </c>
      <c r="M29">
        <f t="shared" si="0"/>
        <v>0.11292502552958851</v>
      </c>
      <c r="N29">
        <v>9318.8817999999992</v>
      </c>
      <c r="O29">
        <f t="shared" si="1"/>
        <v>9.3052181153750316E-2</v>
      </c>
      <c r="P29">
        <v>8660.0293000000001</v>
      </c>
      <c r="Q29">
        <f t="shared" si="2"/>
        <v>7.8856918346696614E-2</v>
      </c>
      <c r="R29">
        <v>7616.6201000000001</v>
      </c>
      <c r="S29">
        <f t="shared" si="3"/>
        <v>5.6376214684954871E-2</v>
      </c>
      <c r="T29">
        <v>19734.656299999999</v>
      </c>
      <c r="U29">
        <f t="shared" si="4"/>
        <v>0.31746455929075174</v>
      </c>
      <c r="V29">
        <v>12047.800800000001</v>
      </c>
      <c r="W29">
        <f t="shared" si="5"/>
        <v>0.15184792433475414</v>
      </c>
      <c r="X29">
        <v>8106.9399000000003</v>
      </c>
      <c r="Y29">
        <f t="shared" si="6"/>
        <v>6.6940367390609087E-2</v>
      </c>
      <c r="Z29">
        <v>25920.158200000002</v>
      </c>
      <c r="AA29">
        <f t="shared" si="7"/>
        <v>8.7625168704400007</v>
      </c>
      <c r="AB29">
        <f t="shared" si="8"/>
        <v>293.99914037894291</v>
      </c>
      <c r="AC29">
        <v>24753.080099999999</v>
      </c>
      <c r="AD29">
        <f t="shared" si="9"/>
        <v>8.3724793694199988</v>
      </c>
      <c r="AE29">
        <f t="shared" si="10"/>
        <v>295.26918474004589</v>
      </c>
      <c r="AF29">
        <v>3</v>
      </c>
      <c r="AG29">
        <v>0.85873999999999995</v>
      </c>
      <c r="AH29">
        <v>0.56410000000000005</v>
      </c>
      <c r="AI29">
        <v>0.61538000000000004</v>
      </c>
      <c r="AJ29">
        <v>1</v>
      </c>
      <c r="AK29" s="2" t="s">
        <v>11</v>
      </c>
    </row>
    <row r="30" spans="1:37" x14ac:dyDescent="0.3">
      <c r="A30">
        <v>1419</v>
      </c>
      <c r="B30">
        <v>555720</v>
      </c>
      <c r="C30">
        <v>4045185</v>
      </c>
      <c r="D30">
        <v>1048.3218999999999</v>
      </c>
      <c r="E30">
        <v>22.339600000000001</v>
      </c>
      <c r="F30">
        <v>3.1436000000000002</v>
      </c>
      <c r="G30">
        <v>1.1355999999999999</v>
      </c>
      <c r="H30">
        <v>4398.9902000000002</v>
      </c>
      <c r="I30">
        <v>91.814099999999996</v>
      </c>
      <c r="J30">
        <v>16.497599999999998</v>
      </c>
      <c r="K30">
        <v>2.9508000000000001</v>
      </c>
      <c r="L30">
        <v>10241.338900000001</v>
      </c>
      <c r="M30">
        <f t="shared" si="0"/>
        <v>0.11292691937320412</v>
      </c>
      <c r="N30">
        <v>9346.0995999999996</v>
      </c>
      <c r="O30">
        <f t="shared" si="1"/>
        <v>9.3638600457053925E-2</v>
      </c>
      <c r="P30">
        <v>8723.5928000000004</v>
      </c>
      <c r="Q30">
        <f t="shared" si="2"/>
        <v>8.0226421516884402E-2</v>
      </c>
      <c r="R30">
        <v>7666.8940000000002</v>
      </c>
      <c r="S30">
        <f t="shared" si="3"/>
        <v>5.745938766044717E-2</v>
      </c>
      <c r="T30">
        <v>19898.660199999998</v>
      </c>
      <c r="U30">
        <f t="shared" si="4"/>
        <v>0.32099809443235294</v>
      </c>
      <c r="V30">
        <v>12097.440399999999</v>
      </c>
      <c r="W30">
        <f t="shared" si="5"/>
        <v>0.15291743104169842</v>
      </c>
      <c r="X30">
        <v>8206.2870999999996</v>
      </c>
      <c r="Y30">
        <f t="shared" si="6"/>
        <v>6.9080845893984125E-2</v>
      </c>
      <c r="Z30">
        <v>25900.031299999999</v>
      </c>
      <c r="AA30">
        <f t="shared" si="7"/>
        <v>8.7557904604599983</v>
      </c>
      <c r="AB30">
        <f t="shared" si="8"/>
        <v>293.94946636934247</v>
      </c>
      <c r="AC30">
        <v>24674.882799999999</v>
      </c>
      <c r="AD30">
        <f t="shared" si="9"/>
        <v>8.346345831759999</v>
      </c>
      <c r="AE30">
        <f t="shared" si="10"/>
        <v>295.04631406752736</v>
      </c>
      <c r="AF30">
        <v>7</v>
      </c>
      <c r="AG30">
        <v>1.0791599999999999</v>
      </c>
      <c r="AH30">
        <v>0.49553999999999998</v>
      </c>
      <c r="AI30">
        <v>0.70587999999999995</v>
      </c>
      <c r="AJ30">
        <v>2</v>
      </c>
      <c r="AK30" s="2" t="s">
        <v>10</v>
      </c>
    </row>
    <row r="31" spans="1:37" x14ac:dyDescent="0.3">
      <c r="A31">
        <v>1420</v>
      </c>
      <c r="B31">
        <v>555720</v>
      </c>
      <c r="C31">
        <v>4045335</v>
      </c>
      <c r="D31">
        <v>1086.1959999999999</v>
      </c>
      <c r="E31">
        <v>13.517799999999999</v>
      </c>
      <c r="F31">
        <v>1.3121</v>
      </c>
      <c r="G31">
        <v>4.4599000000000002</v>
      </c>
      <c r="H31">
        <v>4432.0342000000001</v>
      </c>
      <c r="I31">
        <v>93.052700000000002</v>
      </c>
      <c r="J31">
        <v>16.265899999999998</v>
      </c>
      <c r="K31">
        <v>1.6780999999999999</v>
      </c>
      <c r="L31">
        <v>10231.6309</v>
      </c>
      <c r="M31">
        <f t="shared" si="0"/>
        <v>0.11271775630357792</v>
      </c>
      <c r="N31">
        <v>9318.4189000000006</v>
      </c>
      <c r="O31">
        <f t="shared" si="1"/>
        <v>9.3042207772525601E-2</v>
      </c>
      <c r="P31">
        <v>8649.5830000000005</v>
      </c>
      <c r="Q31">
        <f t="shared" si="2"/>
        <v>7.8631848283425509E-2</v>
      </c>
      <c r="R31">
        <v>7604.2573000000002</v>
      </c>
      <c r="S31">
        <f t="shared" si="3"/>
        <v>5.6109852798142505E-2</v>
      </c>
      <c r="T31">
        <v>19634.974600000001</v>
      </c>
      <c r="U31">
        <f t="shared" si="4"/>
        <v>0.31531687383982931</v>
      </c>
      <c r="V31">
        <v>11951.112300000001</v>
      </c>
      <c r="W31">
        <f t="shared" si="5"/>
        <v>0.14976472867575635</v>
      </c>
      <c r="X31">
        <v>8081.7494999999999</v>
      </c>
      <c r="Y31">
        <f t="shared" si="6"/>
        <v>6.6397629299435684E-2</v>
      </c>
      <c r="Z31">
        <v>25804.339800000002</v>
      </c>
      <c r="AA31">
        <f t="shared" si="7"/>
        <v>8.72381036116</v>
      </c>
      <c r="AB31">
        <f t="shared" si="8"/>
        <v>293.7129971489822</v>
      </c>
      <c r="AC31">
        <v>24610.2402</v>
      </c>
      <c r="AD31">
        <f t="shared" si="9"/>
        <v>8.3247422748400002</v>
      </c>
      <c r="AE31">
        <f t="shared" si="10"/>
        <v>294.86179415236569</v>
      </c>
      <c r="AF31">
        <v>3</v>
      </c>
      <c r="AG31">
        <v>0.84869000000000006</v>
      </c>
      <c r="AH31">
        <v>0.52288000000000001</v>
      </c>
      <c r="AI31">
        <v>0.66666999999999998</v>
      </c>
      <c r="AJ31">
        <v>2</v>
      </c>
      <c r="AK31" s="2" t="s">
        <v>10</v>
      </c>
    </row>
    <row r="32" spans="1:37" x14ac:dyDescent="0.3">
      <c r="A32">
        <v>1421</v>
      </c>
      <c r="B32">
        <v>555720</v>
      </c>
      <c r="C32">
        <v>4045485</v>
      </c>
      <c r="D32">
        <v>1129.1155000000001</v>
      </c>
      <c r="E32">
        <v>18.2255</v>
      </c>
      <c r="F32">
        <v>15.721500000000001</v>
      </c>
      <c r="G32">
        <v>-0.21759999999999999</v>
      </c>
      <c r="H32">
        <v>4535.5048999999999</v>
      </c>
      <c r="I32">
        <v>94.609499999999997</v>
      </c>
      <c r="J32">
        <v>15.9756</v>
      </c>
      <c r="K32">
        <v>1.6753</v>
      </c>
      <c r="L32">
        <v>10202.531300000001</v>
      </c>
      <c r="M32">
        <f t="shared" si="0"/>
        <v>0.11209079280327987</v>
      </c>
      <c r="N32">
        <v>9323.1093999999994</v>
      </c>
      <c r="O32">
        <f t="shared" si="1"/>
        <v>9.3143266628941054E-2</v>
      </c>
      <c r="P32">
        <v>8709.7782999999999</v>
      </c>
      <c r="Q32">
        <f t="shared" si="2"/>
        <v>7.9928782124079445E-2</v>
      </c>
      <c r="R32">
        <v>7635.1445000000003</v>
      </c>
      <c r="S32">
        <f t="shared" si="3"/>
        <v>5.6775330915587653E-2</v>
      </c>
      <c r="T32">
        <v>19897.5586</v>
      </c>
      <c r="U32">
        <f t="shared" si="4"/>
        <v>0.32097435998267215</v>
      </c>
      <c r="V32">
        <v>12197.3652</v>
      </c>
      <c r="W32">
        <f t="shared" si="5"/>
        <v>0.15507035418753498</v>
      </c>
      <c r="X32">
        <v>8198.3104999999996</v>
      </c>
      <c r="Y32">
        <f t="shared" si="6"/>
        <v>6.8908986588135338E-2</v>
      </c>
      <c r="Z32">
        <v>25731.220700000002</v>
      </c>
      <c r="AA32">
        <f t="shared" si="7"/>
        <v>8.6993739579400007</v>
      </c>
      <c r="AB32">
        <f t="shared" si="8"/>
        <v>293.53197394627807</v>
      </c>
      <c r="AC32">
        <v>24612.462899999999</v>
      </c>
      <c r="AD32">
        <f t="shared" si="9"/>
        <v>8.3254851011799982</v>
      </c>
      <c r="AE32">
        <f t="shared" si="10"/>
        <v>294.86814301208858</v>
      </c>
      <c r="AF32">
        <v>2</v>
      </c>
      <c r="AG32">
        <v>0.56233999999999995</v>
      </c>
      <c r="AH32">
        <v>0.42857000000000001</v>
      </c>
      <c r="AI32">
        <v>0.75</v>
      </c>
      <c r="AJ32">
        <v>1</v>
      </c>
      <c r="AK32" s="2" t="s">
        <v>11</v>
      </c>
    </row>
    <row r="33" spans="1:37" x14ac:dyDescent="0.3">
      <c r="A33">
        <v>1422</v>
      </c>
      <c r="B33">
        <v>555720</v>
      </c>
      <c r="C33">
        <v>4045635</v>
      </c>
      <c r="D33">
        <v>1175.2991</v>
      </c>
      <c r="E33">
        <v>16.293600000000001</v>
      </c>
      <c r="F33">
        <v>14.849</v>
      </c>
      <c r="G33">
        <v>-0.4506</v>
      </c>
      <c r="H33">
        <v>4546.3339999999998</v>
      </c>
      <c r="I33">
        <v>96.417100000000005</v>
      </c>
      <c r="J33">
        <v>15.675599999999999</v>
      </c>
      <c r="K33">
        <v>0.94240000000000002</v>
      </c>
      <c r="L33">
        <v>10202.708000000001</v>
      </c>
      <c r="M33">
        <f t="shared" si="0"/>
        <v>0.1120945998814013</v>
      </c>
      <c r="N33">
        <v>9335.4032999999999</v>
      </c>
      <c r="O33">
        <f t="shared" si="1"/>
        <v>9.34081440353767E-2</v>
      </c>
      <c r="P33">
        <v>8670.6728999999996</v>
      </c>
      <c r="Q33">
        <f t="shared" si="2"/>
        <v>7.9086239324021798E-2</v>
      </c>
      <c r="R33">
        <v>7639.7782999999999</v>
      </c>
      <c r="S33">
        <f t="shared" si="3"/>
        <v>5.6875168145916651E-2</v>
      </c>
      <c r="T33">
        <v>19595.162100000001</v>
      </c>
      <c r="U33">
        <f t="shared" si="4"/>
        <v>0.31445909626365592</v>
      </c>
      <c r="V33">
        <v>11972.626</v>
      </c>
      <c r="W33">
        <f t="shared" si="5"/>
        <v>0.15022825067112272</v>
      </c>
      <c r="X33">
        <v>8129.8545000000004</v>
      </c>
      <c r="Y33">
        <f t="shared" si="6"/>
        <v>6.7434072383939933E-2</v>
      </c>
      <c r="Z33">
        <v>25773.890599999999</v>
      </c>
      <c r="AA33">
        <f t="shared" si="7"/>
        <v>8.7136342385199992</v>
      </c>
      <c r="AB33">
        <f t="shared" si="8"/>
        <v>293.63764838779002</v>
      </c>
      <c r="AC33">
        <v>24576.3613</v>
      </c>
      <c r="AD33">
        <f t="shared" si="9"/>
        <v>8.3134199464599998</v>
      </c>
      <c r="AE33">
        <f t="shared" si="10"/>
        <v>294.76498588225184</v>
      </c>
      <c r="AF33">
        <v>4</v>
      </c>
      <c r="AG33">
        <v>0.94305000000000005</v>
      </c>
      <c r="AH33">
        <v>0.52046999999999999</v>
      </c>
      <c r="AI33">
        <v>0.68420999999999998</v>
      </c>
      <c r="AJ33">
        <v>1</v>
      </c>
      <c r="AK33" s="2" t="s">
        <v>11</v>
      </c>
    </row>
    <row r="34" spans="1:37" x14ac:dyDescent="0.3">
      <c r="A34">
        <v>1423</v>
      </c>
      <c r="B34">
        <v>555720</v>
      </c>
      <c r="C34">
        <v>4045785</v>
      </c>
      <c r="D34">
        <v>1203.6603</v>
      </c>
      <c r="E34">
        <v>6.8186999999999998</v>
      </c>
      <c r="F34">
        <v>6.5953999999999997</v>
      </c>
      <c r="G34">
        <v>-0.39400000000000002</v>
      </c>
      <c r="H34">
        <v>4433.6220999999996</v>
      </c>
      <c r="I34">
        <v>97.818299999999994</v>
      </c>
      <c r="J34">
        <v>15.478</v>
      </c>
      <c r="K34">
        <v>1.8423</v>
      </c>
      <c r="L34">
        <v>10208.707</v>
      </c>
      <c r="M34">
        <f t="shared" si="0"/>
        <v>0.11222385093771438</v>
      </c>
      <c r="N34">
        <v>9322.9706999999999</v>
      </c>
      <c r="O34">
        <f t="shared" si="1"/>
        <v>9.3140278277297373E-2</v>
      </c>
      <c r="P34">
        <v>8696.0684000000001</v>
      </c>
      <c r="Q34">
        <f t="shared" si="2"/>
        <v>7.963339638363158E-2</v>
      </c>
      <c r="R34">
        <v>7614.2178000000004</v>
      </c>
      <c r="S34">
        <f t="shared" si="3"/>
        <v>5.6324456089758855E-2</v>
      </c>
      <c r="T34">
        <v>20330.4941</v>
      </c>
      <c r="U34">
        <f t="shared" si="4"/>
        <v>0.33030214306159084</v>
      </c>
      <c r="V34">
        <v>12260.679700000001</v>
      </c>
      <c r="W34">
        <f t="shared" si="5"/>
        <v>0.15643449254475031</v>
      </c>
      <c r="X34">
        <v>8197.7949000000008</v>
      </c>
      <c r="Y34">
        <f t="shared" si="6"/>
        <v>6.8897877762558582E-2</v>
      </c>
      <c r="Z34">
        <v>25704.466799999998</v>
      </c>
      <c r="AA34">
        <f t="shared" si="7"/>
        <v>8.6904328045599986</v>
      </c>
      <c r="AB34">
        <f t="shared" si="8"/>
        <v>293.46566587207309</v>
      </c>
      <c r="AC34">
        <v>24571.6152</v>
      </c>
      <c r="AD34">
        <f t="shared" si="9"/>
        <v>8.3118337998399987</v>
      </c>
      <c r="AE34">
        <f t="shared" si="10"/>
        <v>294.75141837139256</v>
      </c>
      <c r="AF34">
        <v>4</v>
      </c>
      <c r="AG34">
        <v>1.00621</v>
      </c>
      <c r="AH34">
        <v>0.56618000000000002</v>
      </c>
      <c r="AI34">
        <v>0.64705999999999997</v>
      </c>
      <c r="AJ34">
        <v>1</v>
      </c>
      <c r="AK34" s="2" t="s">
        <v>11</v>
      </c>
    </row>
    <row r="35" spans="1:37" x14ac:dyDescent="0.3">
      <c r="A35">
        <v>1424</v>
      </c>
      <c r="B35">
        <v>555720</v>
      </c>
      <c r="C35">
        <v>4045935</v>
      </c>
      <c r="D35">
        <v>1221.3087</v>
      </c>
      <c r="E35">
        <v>7.4970999999999997</v>
      </c>
      <c r="F35">
        <v>7.9333999999999998</v>
      </c>
      <c r="G35">
        <v>-0.78420000000000001</v>
      </c>
      <c r="H35">
        <v>4390.4584999999997</v>
      </c>
      <c r="I35">
        <v>99.0154</v>
      </c>
      <c r="J35">
        <v>15.309799999999999</v>
      </c>
      <c r="K35">
        <v>3.1065</v>
      </c>
      <c r="L35">
        <v>10208.517599999999</v>
      </c>
      <c r="M35">
        <f t="shared" si="0"/>
        <v>0.11221977023258588</v>
      </c>
      <c r="N35">
        <v>9331.8271000000004</v>
      </c>
      <c r="O35">
        <f t="shared" si="1"/>
        <v>9.333109325564895E-2</v>
      </c>
      <c r="P35">
        <v>8695.3125</v>
      </c>
      <c r="Q35">
        <f t="shared" si="2"/>
        <v>7.9617110190354848E-2</v>
      </c>
      <c r="R35">
        <v>7634.2217000000001</v>
      </c>
      <c r="S35">
        <f t="shared" si="3"/>
        <v>5.6755448789439014E-2</v>
      </c>
      <c r="T35">
        <v>20169.779299999998</v>
      </c>
      <c r="U35">
        <f t="shared" si="4"/>
        <v>0.32683947300572375</v>
      </c>
      <c r="V35">
        <v>12259.0977</v>
      </c>
      <c r="W35">
        <f t="shared" si="5"/>
        <v>0.15640040766875643</v>
      </c>
      <c r="X35">
        <v>8205.9775000000009</v>
      </c>
      <c r="Y35">
        <f t="shared" si="6"/>
        <v>6.907417542773403E-2</v>
      </c>
      <c r="Z35">
        <v>25617.044900000001</v>
      </c>
      <c r="AA35">
        <f t="shared" si="7"/>
        <v>8.6612164055799994</v>
      </c>
      <c r="AB35">
        <f t="shared" si="8"/>
        <v>293.24872308331248</v>
      </c>
      <c r="AC35">
        <v>24466.205099999999</v>
      </c>
      <c r="AD35">
        <f t="shared" si="9"/>
        <v>8.2766057444199994</v>
      </c>
      <c r="AE35">
        <f t="shared" si="10"/>
        <v>294.44972863501431</v>
      </c>
      <c r="AF35">
        <v>2</v>
      </c>
      <c r="AG35">
        <v>0.43615999999999999</v>
      </c>
      <c r="AH35">
        <v>0.28070000000000001</v>
      </c>
      <c r="AI35">
        <v>0.84211000000000003</v>
      </c>
      <c r="AJ35">
        <v>1</v>
      </c>
      <c r="AK35" s="2" t="s">
        <v>11</v>
      </c>
    </row>
    <row r="36" spans="1:37" x14ac:dyDescent="0.3">
      <c r="A36">
        <v>1425</v>
      </c>
      <c r="B36">
        <v>555720</v>
      </c>
      <c r="C36">
        <v>4046085</v>
      </c>
      <c r="D36">
        <v>1231.1814999999999</v>
      </c>
      <c r="E36">
        <v>6.3917999999999999</v>
      </c>
      <c r="F36">
        <v>12.634399999999999</v>
      </c>
      <c r="G36">
        <v>-0.51090000000000002</v>
      </c>
      <c r="H36">
        <v>4433.3095999999996</v>
      </c>
      <c r="I36">
        <v>99.302700000000002</v>
      </c>
      <c r="J36">
        <v>15.3</v>
      </c>
      <c r="K36">
        <v>3.9609000000000001</v>
      </c>
      <c r="L36">
        <v>10214.0049</v>
      </c>
      <c r="M36">
        <f t="shared" si="0"/>
        <v>0.11233799649051335</v>
      </c>
      <c r="N36">
        <v>9309.4208999999992</v>
      </c>
      <c r="O36">
        <f t="shared" si="1"/>
        <v>9.2848341960772754E-2</v>
      </c>
      <c r="P36">
        <v>8637.3554999999997</v>
      </c>
      <c r="Q36">
        <f t="shared" si="2"/>
        <v>7.8368401493782519E-2</v>
      </c>
      <c r="R36">
        <v>7599.5464000000002</v>
      </c>
      <c r="S36">
        <f t="shared" si="3"/>
        <v>5.6008354414881098E-2</v>
      </c>
      <c r="T36">
        <v>20155.132799999999</v>
      </c>
      <c r="U36">
        <f t="shared" si="4"/>
        <v>0.3265239078121433</v>
      </c>
      <c r="V36">
        <v>12105.357400000001</v>
      </c>
      <c r="W36">
        <f t="shared" si="5"/>
        <v>0.1530880062397032</v>
      </c>
      <c r="X36">
        <v>8103.7632000000003</v>
      </c>
      <c r="Y36">
        <f t="shared" si="6"/>
        <v>6.6871924011614278E-2</v>
      </c>
      <c r="Z36">
        <v>25621.267599999999</v>
      </c>
      <c r="AA36">
        <f t="shared" si="7"/>
        <v>8.6626276319199995</v>
      </c>
      <c r="AB36">
        <f t="shared" si="8"/>
        <v>293.25921158266868</v>
      </c>
      <c r="AC36">
        <v>24501.097699999998</v>
      </c>
      <c r="AD36">
        <f t="shared" si="9"/>
        <v>8.2882668513399995</v>
      </c>
      <c r="AE36">
        <f t="shared" si="10"/>
        <v>294.54966914983612</v>
      </c>
      <c r="AF36">
        <v>2</v>
      </c>
      <c r="AG36">
        <v>0.45056000000000002</v>
      </c>
      <c r="AH36">
        <v>0.28736</v>
      </c>
      <c r="AI36">
        <v>0.83333000000000002</v>
      </c>
      <c r="AJ36">
        <v>1</v>
      </c>
      <c r="AK36" s="2" t="s">
        <v>11</v>
      </c>
    </row>
    <row r="37" spans="1:37" x14ac:dyDescent="0.3">
      <c r="A37">
        <v>1426</v>
      </c>
      <c r="B37">
        <v>555720</v>
      </c>
      <c r="C37">
        <v>4046235</v>
      </c>
      <c r="D37">
        <v>1237.9177</v>
      </c>
      <c r="E37">
        <v>4.1334999999999997</v>
      </c>
      <c r="F37">
        <v>8.4518000000000004</v>
      </c>
      <c r="G37">
        <v>-1.0905</v>
      </c>
      <c r="H37">
        <v>4188.9512000000004</v>
      </c>
      <c r="I37">
        <v>99.951700000000002</v>
      </c>
      <c r="J37">
        <v>15.2</v>
      </c>
      <c r="K37">
        <v>5.7945000000000002</v>
      </c>
      <c r="L37">
        <v>10182.0137</v>
      </c>
      <c r="M37">
        <f t="shared" si="0"/>
        <v>0.11164873221434679</v>
      </c>
      <c r="N37">
        <v>9278.5458999999992</v>
      </c>
      <c r="O37">
        <f t="shared" si="1"/>
        <v>9.2183126697617829E-2</v>
      </c>
      <c r="P37">
        <v>8546.2333999999992</v>
      </c>
      <c r="Q37">
        <f t="shared" si="2"/>
        <v>7.6405136336511914E-2</v>
      </c>
      <c r="R37">
        <v>7564.2466000000004</v>
      </c>
      <c r="S37">
        <f t="shared" si="3"/>
        <v>5.5247804917024683E-2</v>
      </c>
      <c r="T37">
        <v>18496.087899999999</v>
      </c>
      <c r="U37">
        <f t="shared" si="4"/>
        <v>0.290779066039209</v>
      </c>
      <c r="V37">
        <v>11652.8887</v>
      </c>
      <c r="W37">
        <f t="shared" si="5"/>
        <v>0.14333937189671148</v>
      </c>
      <c r="X37">
        <v>8016.4233000000004</v>
      </c>
      <c r="Y37">
        <f t="shared" si="6"/>
        <v>6.4990147993398084E-2</v>
      </c>
      <c r="Z37">
        <v>25529.589800000002</v>
      </c>
      <c r="AA37">
        <f t="shared" si="7"/>
        <v>8.6319889111600006</v>
      </c>
      <c r="AB37">
        <f t="shared" si="8"/>
        <v>293.03127866623487</v>
      </c>
      <c r="AC37">
        <v>24424.476600000002</v>
      </c>
      <c r="AD37">
        <f t="shared" si="9"/>
        <v>8.2626600797199998</v>
      </c>
      <c r="AE37">
        <f t="shared" si="10"/>
        <v>294.33010955764394</v>
      </c>
      <c r="AF37">
        <v>5</v>
      </c>
      <c r="AG37">
        <v>1.1735500000000001</v>
      </c>
      <c r="AH37">
        <v>0.62705</v>
      </c>
      <c r="AI37">
        <v>0.54347999999999996</v>
      </c>
      <c r="AJ37">
        <v>1</v>
      </c>
      <c r="AK37" s="2" t="s">
        <v>11</v>
      </c>
    </row>
    <row r="38" spans="1:37" x14ac:dyDescent="0.3">
      <c r="A38">
        <v>1428</v>
      </c>
      <c r="B38">
        <v>555720</v>
      </c>
      <c r="C38">
        <v>4046535</v>
      </c>
      <c r="D38">
        <v>1231.9808</v>
      </c>
      <c r="E38">
        <v>10.552</v>
      </c>
      <c r="F38">
        <v>8.6465999999999994</v>
      </c>
      <c r="G38">
        <v>-0.39190000000000003</v>
      </c>
      <c r="H38">
        <v>4436</v>
      </c>
      <c r="I38">
        <v>99.596599999999995</v>
      </c>
      <c r="J38">
        <v>15.297599999999999</v>
      </c>
      <c r="K38">
        <v>3.4569000000000001</v>
      </c>
      <c r="L38">
        <v>10170.6816</v>
      </c>
      <c r="M38">
        <f t="shared" si="0"/>
        <v>0.11140457720597115</v>
      </c>
      <c r="N38">
        <v>9266.6689000000006</v>
      </c>
      <c r="O38">
        <f t="shared" si="1"/>
        <v>9.1927231582460245E-2</v>
      </c>
      <c r="P38">
        <v>8539.0800999999992</v>
      </c>
      <c r="Q38">
        <f t="shared" si="2"/>
        <v>7.6251015386166132E-2</v>
      </c>
      <c r="R38">
        <v>7525.7915000000003</v>
      </c>
      <c r="S38">
        <f t="shared" si="3"/>
        <v>5.4419273112453051E-2</v>
      </c>
      <c r="T38">
        <v>18560.8711</v>
      </c>
      <c r="U38">
        <f t="shared" si="4"/>
        <v>0.29217484817478856</v>
      </c>
      <c r="V38">
        <v>11562.698200000001</v>
      </c>
      <c r="W38">
        <f t="shared" si="5"/>
        <v>0.14139617846540542</v>
      </c>
      <c r="X38">
        <v>7939.0029000000004</v>
      </c>
      <c r="Y38">
        <f t="shared" si="6"/>
        <v>6.332209190401962E-2</v>
      </c>
      <c r="Z38">
        <v>25446.1973</v>
      </c>
      <c r="AA38">
        <f t="shared" si="7"/>
        <v>8.6041191376599997</v>
      </c>
      <c r="AB38">
        <f t="shared" si="8"/>
        <v>292.82354252816447</v>
      </c>
      <c r="AC38">
        <v>24307.964800000002</v>
      </c>
      <c r="AD38">
        <f t="shared" si="9"/>
        <v>8.2237218361599993</v>
      </c>
      <c r="AE38">
        <f t="shared" si="10"/>
        <v>293.99554322213532</v>
      </c>
      <c r="AF38">
        <v>4</v>
      </c>
      <c r="AG38">
        <v>1.1952700000000001</v>
      </c>
      <c r="AH38">
        <v>0.70330000000000004</v>
      </c>
      <c r="AI38">
        <v>0.5</v>
      </c>
      <c r="AJ38">
        <v>2</v>
      </c>
      <c r="AK38" s="2" t="s">
        <v>10</v>
      </c>
    </row>
    <row r="39" spans="1:37" x14ac:dyDescent="0.3">
      <c r="A39">
        <v>1518</v>
      </c>
      <c r="B39">
        <v>556120</v>
      </c>
      <c r="C39">
        <v>4045035</v>
      </c>
      <c r="D39">
        <v>1095.6083000000001</v>
      </c>
      <c r="E39">
        <v>18.4787</v>
      </c>
      <c r="F39">
        <v>27.500499999999999</v>
      </c>
      <c r="G39">
        <v>-0.99039999999999995</v>
      </c>
      <c r="H39">
        <v>4331.8535000000002</v>
      </c>
      <c r="I39">
        <v>92.861999999999995</v>
      </c>
      <c r="J39">
        <v>16.187799999999999</v>
      </c>
      <c r="K39">
        <v>3.5813999999999999</v>
      </c>
      <c r="L39">
        <v>10221.9229</v>
      </c>
      <c r="M39">
        <f t="shared" si="0"/>
        <v>0.11250859323395175</v>
      </c>
      <c r="N39">
        <v>9326.3633000000009</v>
      </c>
      <c r="O39">
        <f t="shared" si="1"/>
        <v>9.3213373315411685E-2</v>
      </c>
      <c r="P39">
        <v>8621.2402000000002</v>
      </c>
      <c r="Q39">
        <f t="shared" si="2"/>
        <v>7.8021190367294407E-2</v>
      </c>
      <c r="R39">
        <v>7608.8500999999997</v>
      </c>
      <c r="S39">
        <f t="shared" si="3"/>
        <v>5.6208806665692883E-2</v>
      </c>
      <c r="T39">
        <v>19437.5</v>
      </c>
      <c r="U39">
        <f t="shared" si="4"/>
        <v>0.31106219795301432</v>
      </c>
      <c r="V39">
        <v>11921.804700000001</v>
      </c>
      <c r="W39">
        <f t="shared" si="5"/>
        <v>0.14913328372526441</v>
      </c>
      <c r="X39">
        <v>8087.8364000000001</v>
      </c>
      <c r="Y39">
        <f t="shared" si="6"/>
        <v>6.6528774199364371E-2</v>
      </c>
      <c r="Z39">
        <v>25751.7363</v>
      </c>
      <c r="AA39">
        <f t="shared" si="7"/>
        <v>8.7062302714599991</v>
      </c>
      <c r="AB39">
        <f t="shared" si="8"/>
        <v>293.58279434850726</v>
      </c>
      <c r="AC39">
        <v>24582.3809</v>
      </c>
      <c r="AD39">
        <f t="shared" si="9"/>
        <v>8.3154316967799993</v>
      </c>
      <c r="AE39">
        <f t="shared" si="10"/>
        <v>294.78219191299843</v>
      </c>
      <c r="AF39">
        <v>2</v>
      </c>
      <c r="AG39">
        <v>0.21456</v>
      </c>
      <c r="AH39">
        <v>0.11111</v>
      </c>
      <c r="AI39">
        <v>0.94443999999999995</v>
      </c>
      <c r="AJ39">
        <v>1</v>
      </c>
      <c r="AK39" s="2" t="s">
        <v>11</v>
      </c>
    </row>
    <row r="40" spans="1:37" x14ac:dyDescent="0.3">
      <c r="A40">
        <v>1519</v>
      </c>
      <c r="B40">
        <v>555920</v>
      </c>
      <c r="C40">
        <v>4045185</v>
      </c>
      <c r="D40">
        <v>1081.7927</v>
      </c>
      <c r="E40">
        <v>15.6143</v>
      </c>
      <c r="F40">
        <v>8.0792000000000002</v>
      </c>
      <c r="G40">
        <v>-0.22489999999999999</v>
      </c>
      <c r="H40">
        <v>4479.8388999999997</v>
      </c>
      <c r="I40">
        <v>92.756100000000004</v>
      </c>
      <c r="J40">
        <v>16.277999999999999</v>
      </c>
      <c r="K40">
        <v>1.851</v>
      </c>
      <c r="L40">
        <v>10214.776400000001</v>
      </c>
      <c r="M40">
        <f t="shared" si="0"/>
        <v>0.11235461879255462</v>
      </c>
      <c r="N40">
        <v>9308.9735999999994</v>
      </c>
      <c r="O40">
        <f t="shared" si="1"/>
        <v>9.2838704688312554E-2</v>
      </c>
      <c r="P40">
        <v>8600.2724999999991</v>
      </c>
      <c r="Q40">
        <f t="shared" si="2"/>
        <v>7.7569432178686989E-2</v>
      </c>
      <c r="R40">
        <v>7585.0839999999998</v>
      </c>
      <c r="S40">
        <f t="shared" si="3"/>
        <v>5.5696755735630814E-2</v>
      </c>
      <c r="T40">
        <v>19238.2637</v>
      </c>
      <c r="U40">
        <f t="shared" si="4"/>
        <v>0.30676956547578305</v>
      </c>
      <c r="V40">
        <v>11767.8457</v>
      </c>
      <c r="W40">
        <f t="shared" si="5"/>
        <v>0.14581617030987751</v>
      </c>
      <c r="X40">
        <v>7971.0581000000002</v>
      </c>
      <c r="Y40">
        <f t="shared" si="6"/>
        <v>6.4012735087938102E-2</v>
      </c>
      <c r="Z40">
        <v>25888.349600000001</v>
      </c>
      <c r="AA40">
        <f t="shared" si="7"/>
        <v>8.7518864363199995</v>
      </c>
      <c r="AB40">
        <f t="shared" si="8"/>
        <v>293.92062546136702</v>
      </c>
      <c r="AC40">
        <v>24693.7402</v>
      </c>
      <c r="AD40">
        <f t="shared" si="9"/>
        <v>8.35264797484</v>
      </c>
      <c r="AE40">
        <f t="shared" si="10"/>
        <v>295.10009373568187</v>
      </c>
      <c r="AF40">
        <v>3</v>
      </c>
      <c r="AG40">
        <v>0.71189999999999998</v>
      </c>
      <c r="AH40">
        <v>0.40778999999999999</v>
      </c>
      <c r="AI40">
        <v>0.75</v>
      </c>
      <c r="AJ40">
        <v>2</v>
      </c>
      <c r="AK40" s="2" t="s">
        <v>10</v>
      </c>
    </row>
    <row r="41" spans="1:37" x14ac:dyDescent="0.3">
      <c r="A41">
        <v>1520</v>
      </c>
      <c r="B41">
        <v>555920</v>
      </c>
      <c r="C41">
        <v>4045335</v>
      </c>
      <c r="D41">
        <v>1121.8638000000001</v>
      </c>
      <c r="E41">
        <v>13.2056</v>
      </c>
      <c r="F41">
        <v>18.967500000000001</v>
      </c>
      <c r="G41">
        <v>6.9500000000000006E-2</v>
      </c>
      <c r="H41">
        <v>4458.7704999999996</v>
      </c>
      <c r="I41">
        <v>94.486099999999993</v>
      </c>
      <c r="J41">
        <v>16</v>
      </c>
      <c r="K41">
        <v>0.92020000000000002</v>
      </c>
      <c r="L41">
        <v>10208.7402</v>
      </c>
      <c r="M41">
        <f t="shared" si="0"/>
        <v>0.1122245662461107</v>
      </c>
      <c r="N41">
        <v>9292.5048999999999</v>
      </c>
      <c r="O41">
        <f t="shared" si="1"/>
        <v>9.2483879405581559E-2</v>
      </c>
      <c r="P41">
        <v>8568.6239999999998</v>
      </c>
      <c r="Q41">
        <f t="shared" si="2"/>
        <v>7.6887551522623568E-2</v>
      </c>
      <c r="R41">
        <v>7554.6504000000004</v>
      </c>
      <c r="S41">
        <f t="shared" si="3"/>
        <v>5.5041050626877738E-2</v>
      </c>
      <c r="T41">
        <v>18735.597699999998</v>
      </c>
      <c r="U41">
        <f t="shared" si="4"/>
        <v>0.29593940853751466</v>
      </c>
      <c r="V41">
        <v>11610.5615</v>
      </c>
      <c r="W41">
        <f t="shared" si="5"/>
        <v>0.14242741401860259</v>
      </c>
      <c r="X41">
        <v>7954.7627000000002</v>
      </c>
      <c r="Y41">
        <f t="shared" si="6"/>
        <v>6.3661643628854236E-2</v>
      </c>
      <c r="Z41">
        <v>25686.583999999999</v>
      </c>
      <c r="AA41">
        <f t="shared" si="7"/>
        <v>8.6844563727999997</v>
      </c>
      <c r="AB41">
        <f t="shared" si="8"/>
        <v>293.42132258170875</v>
      </c>
      <c r="AC41">
        <v>24560.515599999999</v>
      </c>
      <c r="AD41">
        <f t="shared" si="9"/>
        <v>8.3081243135199987</v>
      </c>
      <c r="AE41">
        <f t="shared" si="10"/>
        <v>294.71968292706794</v>
      </c>
      <c r="AF41">
        <v>4</v>
      </c>
      <c r="AG41">
        <v>1.0526500000000001</v>
      </c>
      <c r="AH41">
        <v>0.57142999999999999</v>
      </c>
      <c r="AI41">
        <v>0.62856999999999996</v>
      </c>
      <c r="AJ41">
        <v>2</v>
      </c>
      <c r="AK41" s="2" t="s">
        <v>10</v>
      </c>
    </row>
    <row r="42" spans="1:37" x14ac:dyDescent="0.3">
      <c r="A42">
        <v>1521</v>
      </c>
      <c r="B42">
        <v>555920</v>
      </c>
      <c r="C42">
        <v>4045485</v>
      </c>
      <c r="D42">
        <v>1146.3425</v>
      </c>
      <c r="E42">
        <v>13.0267</v>
      </c>
      <c r="F42">
        <v>13.127700000000001</v>
      </c>
      <c r="G42">
        <v>0.94350000000000001</v>
      </c>
      <c r="H42">
        <v>4472.1513999999997</v>
      </c>
      <c r="I42">
        <v>95.469499999999996</v>
      </c>
      <c r="J42">
        <v>15.8171</v>
      </c>
      <c r="K42">
        <v>1.1455</v>
      </c>
      <c r="L42">
        <v>10180.8945</v>
      </c>
      <c r="M42">
        <f t="shared" si="0"/>
        <v>0.11162461856503432</v>
      </c>
      <c r="N42">
        <v>9291.3984</v>
      </c>
      <c r="O42">
        <f t="shared" si="1"/>
        <v>9.2460039383276099E-2</v>
      </c>
      <c r="P42">
        <v>8605.7636999999995</v>
      </c>
      <c r="Q42">
        <f t="shared" si="2"/>
        <v>7.7687742463805581E-2</v>
      </c>
      <c r="R42">
        <v>7578.2025999999996</v>
      </c>
      <c r="S42">
        <f t="shared" si="3"/>
        <v>5.5548492988687512E-2</v>
      </c>
      <c r="T42">
        <v>19468.228500000001</v>
      </c>
      <c r="U42">
        <f t="shared" si="4"/>
        <v>0.31172425681014326</v>
      </c>
      <c r="V42">
        <v>11961.9854</v>
      </c>
      <c r="W42">
        <f t="shared" si="5"/>
        <v>0.14999899433009839</v>
      </c>
      <c r="X42">
        <v>8070.4165000000003</v>
      </c>
      <c r="Y42">
        <f t="shared" si="6"/>
        <v>6.6153454900169786E-2</v>
      </c>
      <c r="Z42">
        <v>25666.650399999999</v>
      </c>
      <c r="AA42">
        <f t="shared" si="7"/>
        <v>8.6777945636799991</v>
      </c>
      <c r="AB42">
        <f t="shared" si="8"/>
        <v>293.37187343152493</v>
      </c>
      <c r="AC42">
        <v>24497.3105</v>
      </c>
      <c r="AD42">
        <f t="shared" si="9"/>
        <v>8.2870011690999998</v>
      </c>
      <c r="AE42">
        <f t="shared" si="10"/>
        <v>294.53882536886732</v>
      </c>
      <c r="AF42">
        <v>2</v>
      </c>
      <c r="AG42">
        <v>0.47414000000000001</v>
      </c>
      <c r="AH42">
        <v>0.32727000000000001</v>
      </c>
      <c r="AI42">
        <v>0.81818000000000002</v>
      </c>
      <c r="AJ42">
        <v>1</v>
      </c>
      <c r="AK42" s="2" t="s">
        <v>11</v>
      </c>
    </row>
    <row r="43" spans="1:37" x14ac:dyDescent="0.3">
      <c r="A43">
        <v>1522</v>
      </c>
      <c r="B43">
        <v>555920</v>
      </c>
      <c r="C43">
        <v>4045635</v>
      </c>
      <c r="D43">
        <v>1178.049</v>
      </c>
      <c r="E43">
        <v>13.4931</v>
      </c>
      <c r="F43">
        <v>12.8363</v>
      </c>
      <c r="G43">
        <v>1.14E-2</v>
      </c>
      <c r="H43">
        <v>4480.2266</v>
      </c>
      <c r="I43">
        <v>96.742699999999999</v>
      </c>
      <c r="J43">
        <v>15.617100000000001</v>
      </c>
      <c r="K43">
        <v>2.1566999999999998</v>
      </c>
      <c r="L43">
        <v>10171.209999999999</v>
      </c>
      <c r="M43">
        <f t="shared" si="0"/>
        <v>0.1114159618130983</v>
      </c>
      <c r="N43">
        <v>9318.2510000000002</v>
      </c>
      <c r="O43">
        <f t="shared" si="1"/>
        <v>9.3038590294220042E-2</v>
      </c>
      <c r="P43">
        <v>8655.3554999999997</v>
      </c>
      <c r="Q43">
        <f t="shared" si="2"/>
        <v>7.8756219299022642E-2</v>
      </c>
      <c r="R43">
        <v>7635.5820000000003</v>
      </c>
      <c r="S43">
        <f t="shared" si="3"/>
        <v>5.6784757042798353E-2</v>
      </c>
      <c r="T43">
        <v>18926.146499999999</v>
      </c>
      <c r="U43">
        <f t="shared" si="4"/>
        <v>0.3000448650601335</v>
      </c>
      <c r="V43">
        <v>11783.445299999999</v>
      </c>
      <c r="W43">
        <f t="shared" si="5"/>
        <v>0.14615227045624549</v>
      </c>
      <c r="X43">
        <v>8072.9141</v>
      </c>
      <c r="Y43">
        <f t="shared" si="6"/>
        <v>6.6207266775190204E-2</v>
      </c>
      <c r="Z43">
        <v>25695.906299999999</v>
      </c>
      <c r="AA43">
        <f t="shared" si="7"/>
        <v>8.6875718854599988</v>
      </c>
      <c r="AB43">
        <f t="shared" si="8"/>
        <v>293.44444090621812</v>
      </c>
      <c r="AC43">
        <v>24500.363300000001</v>
      </c>
      <c r="AD43">
        <f t="shared" si="9"/>
        <v>8.2880214148599993</v>
      </c>
      <c r="AE43">
        <f t="shared" si="10"/>
        <v>294.54756643263181</v>
      </c>
      <c r="AF43">
        <v>3</v>
      </c>
      <c r="AG43">
        <v>0.86756</v>
      </c>
      <c r="AH43">
        <v>0.58169999999999999</v>
      </c>
      <c r="AI43">
        <v>0.5</v>
      </c>
      <c r="AJ43">
        <v>2</v>
      </c>
      <c r="AK43" s="2" t="s">
        <v>10</v>
      </c>
    </row>
    <row r="44" spans="1:37" x14ac:dyDescent="0.3">
      <c r="A44">
        <v>1523</v>
      </c>
      <c r="B44">
        <v>555920</v>
      </c>
      <c r="C44">
        <v>4045785</v>
      </c>
      <c r="D44">
        <v>1210.0369000000001</v>
      </c>
      <c r="E44">
        <v>12.0548</v>
      </c>
      <c r="F44">
        <v>8.9228000000000005</v>
      </c>
      <c r="G44">
        <v>-1.3945000000000001</v>
      </c>
      <c r="H44">
        <v>4449.1953000000003</v>
      </c>
      <c r="I44">
        <v>98.044399999999996</v>
      </c>
      <c r="J44">
        <v>15.4171</v>
      </c>
      <c r="K44">
        <v>5.0035999999999996</v>
      </c>
      <c r="L44">
        <v>10216.5605</v>
      </c>
      <c r="M44">
        <f t="shared" si="0"/>
        <v>0.11239305800068398</v>
      </c>
      <c r="N44">
        <v>9329.4326000000001</v>
      </c>
      <c r="O44">
        <f t="shared" si="1"/>
        <v>9.3279502714835219E-2</v>
      </c>
      <c r="P44">
        <v>8701.3847999999998</v>
      </c>
      <c r="Q44">
        <f t="shared" si="2"/>
        <v>7.9747940526952596E-2</v>
      </c>
      <c r="R44">
        <v>7604.7143999999998</v>
      </c>
      <c r="S44">
        <f t="shared" si="3"/>
        <v>5.6119701215852261E-2</v>
      </c>
      <c r="T44">
        <v>19994.777300000002</v>
      </c>
      <c r="U44">
        <f t="shared" si="4"/>
        <v>0.32306897903057763</v>
      </c>
      <c r="V44">
        <v>12224.7598</v>
      </c>
      <c r="W44">
        <f t="shared" si="5"/>
        <v>0.15566058272350336</v>
      </c>
      <c r="X44">
        <v>8212.9218999999994</v>
      </c>
      <c r="Y44">
        <f t="shared" si="6"/>
        <v>6.9223795536995647E-2</v>
      </c>
      <c r="Z44">
        <v>25611.982400000001</v>
      </c>
      <c r="AA44">
        <f t="shared" si="7"/>
        <v>8.6595245180799996</v>
      </c>
      <c r="AB44">
        <f t="shared" si="8"/>
        <v>293.23614736890494</v>
      </c>
      <c r="AC44">
        <v>24447.404299999998</v>
      </c>
      <c r="AD44">
        <f t="shared" si="9"/>
        <v>8.2703225170599985</v>
      </c>
      <c r="AE44">
        <f t="shared" si="10"/>
        <v>294.39584754777405</v>
      </c>
      <c r="AF44">
        <v>3</v>
      </c>
      <c r="AG44">
        <v>0.9002</v>
      </c>
      <c r="AH44">
        <v>0.55820000000000003</v>
      </c>
      <c r="AI44">
        <v>0.60714000000000001</v>
      </c>
      <c r="AJ44">
        <v>2</v>
      </c>
      <c r="AK44" s="2" t="s">
        <v>10</v>
      </c>
    </row>
    <row r="45" spans="1:37" x14ac:dyDescent="0.3">
      <c r="A45">
        <v>1524</v>
      </c>
      <c r="B45">
        <v>555920</v>
      </c>
      <c r="C45">
        <v>4045935</v>
      </c>
      <c r="D45">
        <v>1211.3588999999999</v>
      </c>
      <c r="E45">
        <v>4.7731000000000003</v>
      </c>
      <c r="F45">
        <v>1.2035</v>
      </c>
      <c r="G45">
        <v>-1.0955999999999999</v>
      </c>
      <c r="H45">
        <v>4172.1318000000001</v>
      </c>
      <c r="I45">
        <v>98.248800000000003</v>
      </c>
      <c r="J45">
        <v>15.4</v>
      </c>
      <c r="K45">
        <v>3.5861000000000001</v>
      </c>
      <c r="L45">
        <v>10231.603499999999</v>
      </c>
      <c r="M45">
        <f t="shared" si="0"/>
        <v>0.11271716595869659</v>
      </c>
      <c r="N45">
        <v>9316.1532999999999</v>
      </c>
      <c r="O45">
        <f t="shared" si="1"/>
        <v>9.2993394438106031E-2</v>
      </c>
      <c r="P45">
        <v>8690.9403999999995</v>
      </c>
      <c r="Q45">
        <f t="shared" si="2"/>
        <v>7.9522911400005364E-2</v>
      </c>
      <c r="R45">
        <v>7619.8227999999999</v>
      </c>
      <c r="S45">
        <f t="shared" si="3"/>
        <v>5.6445218245223909E-2</v>
      </c>
      <c r="T45">
        <v>20554.466799999998</v>
      </c>
      <c r="U45">
        <f t="shared" si="4"/>
        <v>0.3351277320031299</v>
      </c>
      <c r="V45">
        <v>12197.4082</v>
      </c>
      <c r="W45">
        <f t="shared" si="5"/>
        <v>0.15507128064118084</v>
      </c>
      <c r="X45">
        <v>8142.8891999999996</v>
      </c>
      <c r="Y45">
        <f t="shared" si="6"/>
        <v>6.7714910647604543E-2</v>
      </c>
      <c r="Z45">
        <v>25548.117200000001</v>
      </c>
      <c r="AA45">
        <f t="shared" si="7"/>
        <v>8.6381807682399998</v>
      </c>
      <c r="AB45">
        <f t="shared" si="8"/>
        <v>293.07737948585225</v>
      </c>
      <c r="AC45">
        <v>24451.968799999999</v>
      </c>
      <c r="AD45">
        <f t="shared" si="9"/>
        <v>8.2718479729599999</v>
      </c>
      <c r="AE45">
        <f t="shared" si="10"/>
        <v>294.40893093025858</v>
      </c>
      <c r="AF45">
        <v>3</v>
      </c>
      <c r="AG45">
        <v>0.78734000000000004</v>
      </c>
      <c r="AH45">
        <v>0.45766000000000001</v>
      </c>
      <c r="AI45">
        <v>0.71875</v>
      </c>
      <c r="AJ45">
        <v>1</v>
      </c>
      <c r="AK45" s="2" t="s">
        <v>11</v>
      </c>
    </row>
    <row r="46" spans="1:37" x14ac:dyDescent="0.3">
      <c r="A46">
        <v>1526</v>
      </c>
      <c r="B46">
        <v>555920</v>
      </c>
      <c r="C46">
        <v>4046235</v>
      </c>
      <c r="D46">
        <v>1224.1968999999999</v>
      </c>
      <c r="E46">
        <v>4.4249999999999998</v>
      </c>
      <c r="F46">
        <v>0.66820000000000002</v>
      </c>
      <c r="G46">
        <v>-0.50900000000000001</v>
      </c>
      <c r="H46">
        <v>4258.0391</v>
      </c>
      <c r="I46">
        <v>98.735399999999998</v>
      </c>
      <c r="J46">
        <v>15.3</v>
      </c>
      <c r="K46">
        <v>3.2883</v>
      </c>
      <c r="L46">
        <v>10153.2549</v>
      </c>
      <c r="M46">
        <f t="shared" si="0"/>
        <v>0.11102911139782795</v>
      </c>
      <c r="N46">
        <v>9275.8906000000006</v>
      </c>
      <c r="O46">
        <f t="shared" si="1"/>
        <v>9.2125917107714853E-2</v>
      </c>
      <c r="P46">
        <v>8648.8027000000002</v>
      </c>
      <c r="Q46">
        <f t="shared" si="2"/>
        <v>7.8615036381568346E-2</v>
      </c>
      <c r="R46">
        <v>7593.3203000000003</v>
      </c>
      <c r="S46">
        <f t="shared" si="3"/>
        <v>5.5874210390591886E-2</v>
      </c>
      <c r="T46">
        <v>19442.0586</v>
      </c>
      <c r="U46">
        <f t="shared" si="4"/>
        <v>0.31116041496673469</v>
      </c>
      <c r="V46">
        <v>11686.5645</v>
      </c>
      <c r="W46">
        <f t="shared" si="5"/>
        <v>0.14406493161036177</v>
      </c>
      <c r="X46">
        <v>7939.7870999999996</v>
      </c>
      <c r="Y46">
        <f t="shared" si="6"/>
        <v>6.3338987833067906E-2</v>
      </c>
      <c r="Z46">
        <v>25585.912100000001</v>
      </c>
      <c r="AA46">
        <f t="shared" si="7"/>
        <v>8.6508118238199998</v>
      </c>
      <c r="AB46">
        <f t="shared" si="8"/>
        <v>293.1713640855549</v>
      </c>
      <c r="AC46">
        <v>24431.011699999999</v>
      </c>
      <c r="AD46">
        <f t="shared" si="9"/>
        <v>8.2648441101399985</v>
      </c>
      <c r="AE46">
        <f t="shared" si="10"/>
        <v>294.34885023001146</v>
      </c>
      <c r="AF46">
        <v>3</v>
      </c>
      <c r="AG46">
        <v>0.66057999999999995</v>
      </c>
      <c r="AH46">
        <v>0.37426999999999999</v>
      </c>
      <c r="AI46">
        <v>0.78947000000000001</v>
      </c>
      <c r="AJ46">
        <v>1</v>
      </c>
      <c r="AK46" s="2" t="s">
        <v>11</v>
      </c>
    </row>
    <row r="47" spans="1:37" x14ac:dyDescent="0.3">
      <c r="A47">
        <v>1527</v>
      </c>
      <c r="B47">
        <v>555920</v>
      </c>
      <c r="C47">
        <v>4046385</v>
      </c>
      <c r="D47">
        <v>1229.5399</v>
      </c>
      <c r="E47">
        <v>7.8361000000000001</v>
      </c>
      <c r="F47">
        <v>3.2968999999999999</v>
      </c>
      <c r="G47">
        <v>2.0804</v>
      </c>
      <c r="H47">
        <v>4455.2583000000004</v>
      </c>
      <c r="I47">
        <v>98.304599999999994</v>
      </c>
      <c r="J47">
        <v>15.3</v>
      </c>
      <c r="K47">
        <v>2.1461999999999999</v>
      </c>
      <c r="L47">
        <v>10151.4033</v>
      </c>
      <c r="M47">
        <f t="shared" si="0"/>
        <v>0.11098921787292888</v>
      </c>
      <c r="N47">
        <v>9285.1972999999998</v>
      </c>
      <c r="O47">
        <f t="shared" si="1"/>
        <v>9.2326433994827511E-2</v>
      </c>
      <c r="P47">
        <v>8683.5732000000007</v>
      </c>
      <c r="Q47">
        <f t="shared" si="2"/>
        <v>7.9364181881407342E-2</v>
      </c>
      <c r="R47">
        <v>7604.5790999999999</v>
      </c>
      <c r="S47">
        <f t="shared" si="3"/>
        <v>5.611678611868285E-2</v>
      </c>
      <c r="T47">
        <v>19803.300800000001</v>
      </c>
      <c r="U47">
        <f t="shared" si="4"/>
        <v>0.31894353480918541</v>
      </c>
      <c r="V47">
        <v>11908.8457</v>
      </c>
      <c r="W47">
        <f t="shared" si="5"/>
        <v>0.14885407645092513</v>
      </c>
      <c r="X47">
        <v>8088.3027000000002</v>
      </c>
      <c r="Y47">
        <f t="shared" si="6"/>
        <v>6.6538820835063447E-2</v>
      </c>
      <c r="Z47">
        <v>25524.955099999999</v>
      </c>
      <c r="AA47">
        <f t="shared" si="7"/>
        <v>8.6304399944199996</v>
      </c>
      <c r="AB47">
        <f t="shared" si="8"/>
        <v>293.01974341095831</v>
      </c>
      <c r="AC47">
        <v>24406.668000000001</v>
      </c>
      <c r="AD47">
        <f t="shared" si="9"/>
        <v>8.2567084455999993</v>
      </c>
      <c r="AE47">
        <f t="shared" si="10"/>
        <v>294.27902647006016</v>
      </c>
      <c r="AF47">
        <v>3</v>
      </c>
      <c r="AG47">
        <v>0.81923000000000001</v>
      </c>
      <c r="AH47">
        <v>0.54113</v>
      </c>
      <c r="AI47">
        <v>0.59091000000000005</v>
      </c>
      <c r="AJ47">
        <v>1</v>
      </c>
      <c r="AK47" s="2" t="s">
        <v>11</v>
      </c>
    </row>
    <row r="48" spans="1:37" x14ac:dyDescent="0.3">
      <c r="A48">
        <v>1528</v>
      </c>
      <c r="B48">
        <v>555920</v>
      </c>
      <c r="C48">
        <v>4046535</v>
      </c>
      <c r="D48">
        <v>1250.8269</v>
      </c>
      <c r="E48">
        <v>10.419</v>
      </c>
      <c r="F48">
        <v>15.7432</v>
      </c>
      <c r="G48">
        <v>0.36799999999999999</v>
      </c>
      <c r="H48">
        <v>4486.6953000000003</v>
      </c>
      <c r="I48">
        <v>98.4846</v>
      </c>
      <c r="J48">
        <v>15.178000000000001</v>
      </c>
      <c r="K48">
        <v>2.0041000000000002</v>
      </c>
      <c r="L48">
        <v>10177.1924</v>
      </c>
      <c r="M48">
        <f t="shared" si="0"/>
        <v>0.11154485521521325</v>
      </c>
      <c r="N48">
        <v>9258.1484</v>
      </c>
      <c r="O48">
        <f t="shared" si="1"/>
        <v>9.1743653715263093E-2</v>
      </c>
      <c r="P48">
        <v>8587.7304999999997</v>
      </c>
      <c r="Q48">
        <f t="shared" si="2"/>
        <v>7.7299209350169124E-2</v>
      </c>
      <c r="R48">
        <v>7528.6025</v>
      </c>
      <c r="S48">
        <f t="shared" si="3"/>
        <v>5.4479837326371384E-2</v>
      </c>
      <c r="T48">
        <v>19945.6113</v>
      </c>
      <c r="U48">
        <f t="shared" si="4"/>
        <v>0.32200967624099786</v>
      </c>
      <c r="V48">
        <v>11810.790999999999</v>
      </c>
      <c r="W48">
        <f t="shared" si="5"/>
        <v>0.14674144542050963</v>
      </c>
      <c r="X48">
        <v>7966.4946</v>
      </c>
      <c r="Y48">
        <f t="shared" si="6"/>
        <v>6.3914412501592924E-2</v>
      </c>
      <c r="Z48">
        <v>25461.843799999999</v>
      </c>
      <c r="AA48">
        <f t="shared" si="7"/>
        <v>8.6093481979599993</v>
      </c>
      <c r="AB48">
        <f t="shared" si="8"/>
        <v>292.86254829991503</v>
      </c>
      <c r="AC48">
        <v>24321.132799999999</v>
      </c>
      <c r="AD48">
        <f t="shared" si="9"/>
        <v>8.2281225817599992</v>
      </c>
      <c r="AE48">
        <f t="shared" si="10"/>
        <v>294.03339788658388</v>
      </c>
      <c r="AF48">
        <v>2</v>
      </c>
      <c r="AG48">
        <v>0.69176000000000004</v>
      </c>
      <c r="AH48">
        <v>0.52632000000000001</v>
      </c>
      <c r="AI48">
        <v>0.52632000000000001</v>
      </c>
      <c r="AJ48">
        <v>1</v>
      </c>
      <c r="AK48" s="2" t="s">
        <v>11</v>
      </c>
    </row>
    <row r="49" spans="1:37" x14ac:dyDescent="0.3">
      <c r="A49">
        <v>1616</v>
      </c>
      <c r="B49">
        <v>556120</v>
      </c>
      <c r="C49">
        <v>4044735</v>
      </c>
      <c r="D49">
        <v>983.30679999999995</v>
      </c>
      <c r="E49">
        <v>31.956800000000001</v>
      </c>
      <c r="F49">
        <v>58.895400000000002</v>
      </c>
      <c r="G49">
        <v>-0.64500000000000002</v>
      </c>
      <c r="H49">
        <v>4332.6367</v>
      </c>
      <c r="I49">
        <v>88.438000000000002</v>
      </c>
      <c r="J49">
        <v>16.9756</v>
      </c>
      <c r="K49">
        <v>4.3708999999999998</v>
      </c>
      <c r="L49">
        <v>10263.108399999999</v>
      </c>
      <c r="M49">
        <f t="shared" si="0"/>
        <v>0.11339595269049156</v>
      </c>
      <c r="N49">
        <v>9356.7266</v>
      </c>
      <c r="O49">
        <f t="shared" si="1"/>
        <v>9.3867563780180976E-2</v>
      </c>
      <c r="P49">
        <v>8699.5429999999997</v>
      </c>
      <c r="Q49">
        <f t="shared" si="2"/>
        <v>7.9708258147303063E-2</v>
      </c>
      <c r="R49">
        <v>7652.2349000000004</v>
      </c>
      <c r="S49">
        <f t="shared" si="3"/>
        <v>5.7143550994402978E-2</v>
      </c>
      <c r="T49">
        <v>20449.4941</v>
      </c>
      <c r="U49">
        <f t="shared" si="4"/>
        <v>0.33286604966290045</v>
      </c>
      <c r="V49">
        <v>12096.0645</v>
      </c>
      <c r="W49">
        <f t="shared" si="5"/>
        <v>0.15288778667957456</v>
      </c>
      <c r="X49">
        <v>8059.0609999999997</v>
      </c>
      <c r="Y49">
        <f t="shared" si="6"/>
        <v>6.5908795728647329E-2</v>
      </c>
      <c r="Z49">
        <v>25944.605500000001</v>
      </c>
      <c r="AA49">
        <f t="shared" si="7"/>
        <v>8.7706871580999994</v>
      </c>
      <c r="AB49">
        <f t="shared" si="8"/>
        <v>294.05944803210377</v>
      </c>
      <c r="AC49">
        <v>24725.833999999999</v>
      </c>
      <c r="AD49">
        <f t="shared" si="9"/>
        <v>8.3633737227999987</v>
      </c>
      <c r="AE49">
        <f t="shared" si="10"/>
        <v>295.19157266382138</v>
      </c>
      <c r="AF49">
        <v>6</v>
      </c>
      <c r="AG49">
        <v>1.5622100000000001</v>
      </c>
      <c r="AH49">
        <v>0.76471</v>
      </c>
      <c r="AI49">
        <v>0.37647000000000003</v>
      </c>
      <c r="AJ49">
        <v>2</v>
      </c>
      <c r="AK49" s="2" t="s">
        <v>10</v>
      </c>
    </row>
    <row r="50" spans="1:37" x14ac:dyDescent="0.3">
      <c r="A50">
        <v>1617</v>
      </c>
      <c r="B50">
        <v>556120</v>
      </c>
      <c r="C50">
        <v>4044885</v>
      </c>
      <c r="D50">
        <v>1061.5476000000001</v>
      </c>
      <c r="E50">
        <v>23.418500000000002</v>
      </c>
      <c r="F50">
        <v>47.778700000000001</v>
      </c>
      <c r="G50">
        <v>-0.7913</v>
      </c>
      <c r="H50">
        <v>4377.5195000000003</v>
      </c>
      <c r="I50">
        <v>91.415400000000005</v>
      </c>
      <c r="J50">
        <v>16.429300000000001</v>
      </c>
      <c r="K50">
        <v>4.5907</v>
      </c>
      <c r="L50">
        <v>10231.252</v>
      </c>
      <c r="M50">
        <f t="shared" si="0"/>
        <v>0.11270959273877763</v>
      </c>
      <c r="N50">
        <v>9344.4395000000004</v>
      </c>
      <c r="O50">
        <f t="shared" si="1"/>
        <v>9.3602832882693998E-2</v>
      </c>
      <c r="P50">
        <v>8724.4238000000005</v>
      </c>
      <c r="Q50">
        <f t="shared" si="2"/>
        <v>8.0244325772226344E-2</v>
      </c>
      <c r="R50">
        <v>7647.5293000000001</v>
      </c>
      <c r="S50">
        <f t="shared" si="3"/>
        <v>5.7042166801939777E-2</v>
      </c>
      <c r="T50">
        <v>19538.8613</v>
      </c>
      <c r="U50">
        <f t="shared" si="4"/>
        <v>0.31324607111425234</v>
      </c>
      <c r="V50">
        <v>12007.323200000001</v>
      </c>
      <c r="W50">
        <f t="shared" si="5"/>
        <v>0.15097581689067704</v>
      </c>
      <c r="X50">
        <v>8131.7227000000003</v>
      </c>
      <c r="Y50">
        <f t="shared" si="6"/>
        <v>6.747432356303712E-2</v>
      </c>
      <c r="Z50">
        <v>25859.0059</v>
      </c>
      <c r="AA50">
        <f t="shared" si="7"/>
        <v>8.7420797717800003</v>
      </c>
      <c r="AB50">
        <f t="shared" si="8"/>
        <v>293.84814647496574</v>
      </c>
      <c r="AC50">
        <v>24668.453099999999</v>
      </c>
      <c r="AD50">
        <f t="shared" si="9"/>
        <v>8.3441970260199998</v>
      </c>
      <c r="AE50">
        <f t="shared" si="10"/>
        <v>295.02797216272074</v>
      </c>
      <c r="AF50">
        <v>5</v>
      </c>
      <c r="AG50">
        <v>1.0510900000000001</v>
      </c>
      <c r="AH50">
        <v>0.53251999999999999</v>
      </c>
      <c r="AI50">
        <v>0.66129000000000004</v>
      </c>
      <c r="AJ50">
        <v>2</v>
      </c>
      <c r="AK50" s="2" t="s">
        <v>10</v>
      </c>
    </row>
    <row r="51" spans="1:37" x14ac:dyDescent="0.3">
      <c r="A51">
        <v>1618</v>
      </c>
      <c r="B51">
        <v>556320</v>
      </c>
      <c r="C51">
        <v>4045035</v>
      </c>
      <c r="D51">
        <v>1132.8699999999999</v>
      </c>
      <c r="E51">
        <v>13.016999999999999</v>
      </c>
      <c r="F51">
        <v>11.3787</v>
      </c>
      <c r="G51">
        <v>-0.72629999999999995</v>
      </c>
      <c r="H51">
        <v>4507.2437</v>
      </c>
      <c r="I51">
        <v>93.651200000000003</v>
      </c>
      <c r="J51">
        <v>15.9756</v>
      </c>
      <c r="K51">
        <v>2.7081</v>
      </c>
      <c r="L51">
        <v>10198.520500000001</v>
      </c>
      <c r="M51">
        <f t="shared" si="0"/>
        <v>0.1120043783780989</v>
      </c>
      <c r="N51">
        <v>9315.8642999999993</v>
      </c>
      <c r="O51">
        <f t="shared" si="1"/>
        <v>9.2987167807788554E-2</v>
      </c>
      <c r="P51">
        <v>8672.7314000000006</v>
      </c>
      <c r="Q51">
        <f t="shared" si="2"/>
        <v>7.9130590599137768E-2</v>
      </c>
      <c r="R51">
        <v>7617.6566999999995</v>
      </c>
      <c r="S51">
        <f t="shared" si="3"/>
        <v>5.6398548681449973E-2</v>
      </c>
      <c r="T51">
        <v>19870.035199999998</v>
      </c>
      <c r="U51">
        <f t="shared" si="4"/>
        <v>0.32038135639485293</v>
      </c>
      <c r="V51">
        <v>11935.387699999999</v>
      </c>
      <c r="W51">
        <f t="shared" si="5"/>
        <v>0.14942593535018528</v>
      </c>
      <c r="X51">
        <v>8043.7632000000003</v>
      </c>
      <c r="Y51">
        <f t="shared" si="6"/>
        <v>6.5579197994147201E-2</v>
      </c>
      <c r="Z51">
        <v>25877.445299999999</v>
      </c>
      <c r="AA51">
        <f t="shared" si="7"/>
        <v>8.7482422192599998</v>
      </c>
      <c r="AB51">
        <f t="shared" si="8"/>
        <v>293.89369724179136</v>
      </c>
      <c r="AC51">
        <v>24657.382799999999</v>
      </c>
      <c r="AD51">
        <f t="shared" si="9"/>
        <v>8.34049733176</v>
      </c>
      <c r="AE51">
        <f t="shared" si="10"/>
        <v>294.99638617768073</v>
      </c>
      <c r="AF51">
        <v>2</v>
      </c>
      <c r="AG51">
        <v>0.18490999999999999</v>
      </c>
      <c r="AH51">
        <v>8.8789999999999994E-2</v>
      </c>
      <c r="AI51">
        <v>0.95455000000000001</v>
      </c>
      <c r="AJ51">
        <v>2</v>
      </c>
      <c r="AK51" s="2" t="s">
        <v>10</v>
      </c>
    </row>
    <row r="52" spans="1:37" x14ac:dyDescent="0.3">
      <c r="A52">
        <v>1619</v>
      </c>
      <c r="B52">
        <v>556120</v>
      </c>
      <c r="C52">
        <v>4045185</v>
      </c>
      <c r="D52">
        <v>1116.172</v>
      </c>
      <c r="E52">
        <v>17.066600000000001</v>
      </c>
      <c r="F52">
        <v>18.286200000000001</v>
      </c>
      <c r="G52">
        <v>0.74560000000000004</v>
      </c>
      <c r="H52">
        <v>4267.6709000000001</v>
      </c>
      <c r="I52">
        <v>93.695400000000006</v>
      </c>
      <c r="J52">
        <v>16.053699999999999</v>
      </c>
      <c r="K52">
        <v>1.7121</v>
      </c>
      <c r="L52">
        <v>10183.478499999999</v>
      </c>
      <c r="M52">
        <f t="shared" si="0"/>
        <v>0.11168029196551987</v>
      </c>
      <c r="N52">
        <v>9298.7363000000005</v>
      </c>
      <c r="O52">
        <f t="shared" si="1"/>
        <v>9.2618137620668992E-2</v>
      </c>
      <c r="P52">
        <v>8566.4472999999998</v>
      </c>
      <c r="Q52">
        <f t="shared" si="2"/>
        <v>7.6840653577253212E-2</v>
      </c>
      <c r="R52">
        <v>7577.6698999999999</v>
      </c>
      <c r="S52">
        <f t="shared" si="3"/>
        <v>5.5537015736195773E-2</v>
      </c>
      <c r="T52">
        <v>18802.988300000001</v>
      </c>
      <c r="U52">
        <f t="shared" si="4"/>
        <v>0.29739136823672657</v>
      </c>
      <c r="V52">
        <v>11650.4756</v>
      </c>
      <c r="W52">
        <f t="shared" si="5"/>
        <v>0.14328738061083229</v>
      </c>
      <c r="X52">
        <v>7956.6532999999999</v>
      </c>
      <c r="Y52">
        <f t="shared" si="6"/>
        <v>6.3702377425664619E-2</v>
      </c>
      <c r="Z52">
        <v>25820.9473</v>
      </c>
      <c r="AA52">
        <f t="shared" si="7"/>
        <v>8.7293605876599987</v>
      </c>
      <c r="AB52">
        <f t="shared" si="8"/>
        <v>293.75407245001327</v>
      </c>
      <c r="AC52">
        <v>24613.267599999999</v>
      </c>
      <c r="AD52">
        <f t="shared" si="9"/>
        <v>8.325754031919999</v>
      </c>
      <c r="AE52">
        <f t="shared" si="10"/>
        <v>294.87044146060845</v>
      </c>
      <c r="AF52">
        <v>2</v>
      </c>
      <c r="AG52">
        <v>0.39267000000000002</v>
      </c>
      <c r="AH52">
        <v>0.24762000000000001</v>
      </c>
      <c r="AI52">
        <v>0.86667000000000005</v>
      </c>
      <c r="AJ52">
        <v>1</v>
      </c>
      <c r="AK52" s="2" t="s">
        <v>11</v>
      </c>
    </row>
    <row r="53" spans="1:37" x14ac:dyDescent="0.3">
      <c r="A53">
        <v>1620</v>
      </c>
      <c r="B53">
        <v>556120</v>
      </c>
      <c r="C53">
        <v>4045335</v>
      </c>
      <c r="D53">
        <v>1140.4445000000001</v>
      </c>
      <c r="E53">
        <v>14.162800000000001</v>
      </c>
      <c r="F53">
        <v>27.162199999999999</v>
      </c>
      <c r="G53">
        <v>0.89500000000000002</v>
      </c>
      <c r="H53">
        <v>4438.2124000000003</v>
      </c>
      <c r="I53">
        <v>94.585099999999997</v>
      </c>
      <c r="J53">
        <v>15.8878</v>
      </c>
      <c r="K53">
        <v>0.48080000000000001</v>
      </c>
      <c r="L53">
        <v>10177.4512</v>
      </c>
      <c r="M53">
        <f t="shared" si="0"/>
        <v>0.11155043117343522</v>
      </c>
      <c r="N53">
        <v>9304.5272999999997</v>
      </c>
      <c r="O53">
        <f t="shared" si="1"/>
        <v>9.2742907226788171E-2</v>
      </c>
      <c r="P53">
        <v>8673.0303000000004</v>
      </c>
      <c r="Q53">
        <f t="shared" si="2"/>
        <v>7.9137030529248101E-2</v>
      </c>
      <c r="R53">
        <v>7591.8285999999998</v>
      </c>
      <c r="S53">
        <f t="shared" si="3"/>
        <v>5.5842071067254286E-2</v>
      </c>
      <c r="T53">
        <v>19944.091799999998</v>
      </c>
      <c r="U53">
        <f t="shared" si="4"/>
        <v>0.32197693795460547</v>
      </c>
      <c r="V53">
        <v>12071.762699999999</v>
      </c>
      <c r="W53">
        <f t="shared" si="5"/>
        <v>0.15236419386071984</v>
      </c>
      <c r="X53">
        <v>8098.6274000000003</v>
      </c>
      <c r="Y53">
        <f t="shared" si="6"/>
        <v>6.6761270973605819E-2</v>
      </c>
      <c r="Z53">
        <v>25749.2559</v>
      </c>
      <c r="AA53">
        <f t="shared" si="7"/>
        <v>8.7054013217800001</v>
      </c>
      <c r="AB53">
        <f t="shared" si="8"/>
        <v>293.57665121948099</v>
      </c>
      <c r="AC53">
        <v>24565.785199999998</v>
      </c>
      <c r="AD53">
        <f t="shared" si="9"/>
        <v>8.3098854138399982</v>
      </c>
      <c r="AE53">
        <f t="shared" si="10"/>
        <v>294.73475045901608</v>
      </c>
      <c r="AF53">
        <v>4</v>
      </c>
      <c r="AG53">
        <v>0.54459999999999997</v>
      </c>
      <c r="AH53">
        <v>0.25862000000000002</v>
      </c>
      <c r="AI53">
        <v>0.86207</v>
      </c>
      <c r="AJ53">
        <v>2</v>
      </c>
      <c r="AK53" s="2" t="s">
        <v>10</v>
      </c>
    </row>
    <row r="54" spans="1:37" x14ac:dyDescent="0.3">
      <c r="A54">
        <v>1621</v>
      </c>
      <c r="B54">
        <v>556120</v>
      </c>
      <c r="C54">
        <v>4045485</v>
      </c>
      <c r="D54">
        <v>1172.6484</v>
      </c>
      <c r="E54">
        <v>14.889200000000001</v>
      </c>
      <c r="F54">
        <v>38.616999999999997</v>
      </c>
      <c r="G54">
        <v>0.38</v>
      </c>
      <c r="H54">
        <v>4497.1538</v>
      </c>
      <c r="I54">
        <v>95.815399999999997</v>
      </c>
      <c r="J54">
        <v>15.687799999999999</v>
      </c>
      <c r="K54">
        <v>1.6054999999999999</v>
      </c>
      <c r="L54">
        <v>10181.3555</v>
      </c>
      <c r="M54">
        <f t="shared" si="0"/>
        <v>0.11163455100993518</v>
      </c>
      <c r="N54">
        <v>9315.2715000000007</v>
      </c>
      <c r="O54">
        <f t="shared" si="1"/>
        <v>9.2974395674735991E-2</v>
      </c>
      <c r="P54">
        <v>8643.6679999999997</v>
      </c>
      <c r="Q54">
        <f t="shared" si="2"/>
        <v>7.8504407043536867E-2</v>
      </c>
      <c r="R54">
        <v>7629.9312</v>
      </c>
      <c r="S54">
        <f t="shared" si="3"/>
        <v>5.666300810647331E-2</v>
      </c>
      <c r="T54">
        <v>18894.502</v>
      </c>
      <c r="U54">
        <f t="shared" si="4"/>
        <v>0.29936307058580458</v>
      </c>
      <c r="V54">
        <v>11747.356400000001</v>
      </c>
      <c r="W54">
        <f t="shared" si="5"/>
        <v>0.14537471945671604</v>
      </c>
      <c r="X54">
        <v>8058.6934000000001</v>
      </c>
      <c r="Y54">
        <f t="shared" si="6"/>
        <v>6.5900875627247002E-2</v>
      </c>
      <c r="Z54">
        <v>25597.206999999999</v>
      </c>
      <c r="AA54">
        <f t="shared" si="7"/>
        <v>8.6545865793999983</v>
      </c>
      <c r="AB54">
        <f t="shared" si="8"/>
        <v>293.19943588062023</v>
      </c>
      <c r="AC54">
        <v>24462.992200000001</v>
      </c>
      <c r="AD54">
        <f t="shared" si="9"/>
        <v>8.2755319932399996</v>
      </c>
      <c r="AE54">
        <f t="shared" si="10"/>
        <v>294.4405223569434</v>
      </c>
      <c r="AF54">
        <v>3</v>
      </c>
      <c r="AG54">
        <v>0.68835999999999997</v>
      </c>
      <c r="AH54">
        <v>0.3871</v>
      </c>
      <c r="AI54">
        <v>0.77419000000000004</v>
      </c>
      <c r="AJ54">
        <v>2</v>
      </c>
      <c r="AK54" s="2" t="s">
        <v>10</v>
      </c>
    </row>
    <row r="55" spans="1:37" x14ac:dyDescent="0.3">
      <c r="A55">
        <v>1622</v>
      </c>
      <c r="B55">
        <v>556120</v>
      </c>
      <c r="C55">
        <v>4045635</v>
      </c>
      <c r="D55">
        <v>1200.9626000000001</v>
      </c>
      <c r="E55">
        <v>14.7806</v>
      </c>
      <c r="F55">
        <v>20.608499999999999</v>
      </c>
      <c r="G55">
        <v>-0.71120000000000005</v>
      </c>
      <c r="H55">
        <v>4446.9486999999999</v>
      </c>
      <c r="I55">
        <v>97.043199999999999</v>
      </c>
      <c r="J55">
        <v>15.5</v>
      </c>
      <c r="K55">
        <v>3.6682000000000001</v>
      </c>
      <c r="L55">
        <v>10191.108399999999</v>
      </c>
      <c r="M55">
        <f t="shared" si="0"/>
        <v>0.11184468146953108</v>
      </c>
      <c r="N55">
        <v>9330.8876999999993</v>
      </c>
      <c r="O55">
        <f t="shared" si="1"/>
        <v>9.331085347530213E-2</v>
      </c>
      <c r="P55">
        <v>8747.5380999999998</v>
      </c>
      <c r="Q55">
        <f t="shared" si="2"/>
        <v>8.0742333388651985E-2</v>
      </c>
      <c r="R55">
        <v>7646.9315999999999</v>
      </c>
      <c r="S55">
        <f t="shared" si="3"/>
        <v>5.7029289096262439E-2</v>
      </c>
      <c r="T55">
        <v>20510.5645</v>
      </c>
      <c r="U55">
        <f t="shared" si="4"/>
        <v>0.33418183791251921</v>
      </c>
      <c r="V55">
        <v>12263.7988</v>
      </c>
      <c r="W55">
        <f t="shared" si="5"/>
        <v>0.15650169490676832</v>
      </c>
      <c r="X55">
        <v>8188.0874000000003</v>
      </c>
      <c r="Y55">
        <f t="shared" si="6"/>
        <v>6.868872546564922E-2</v>
      </c>
      <c r="Z55">
        <v>25641.373</v>
      </c>
      <c r="AA55">
        <f t="shared" si="7"/>
        <v>8.6693468565999989</v>
      </c>
      <c r="AB55">
        <f t="shared" si="8"/>
        <v>293.3091367235923</v>
      </c>
      <c r="AC55">
        <v>24555.142599999999</v>
      </c>
      <c r="AD55">
        <f t="shared" si="9"/>
        <v>8.3063286569199999</v>
      </c>
      <c r="AE55">
        <f t="shared" si="10"/>
        <v>294.70431798216634</v>
      </c>
      <c r="AF55">
        <v>3</v>
      </c>
      <c r="AG55">
        <v>0.79630999999999996</v>
      </c>
      <c r="AH55">
        <v>0.48352000000000001</v>
      </c>
      <c r="AI55">
        <v>0.71428999999999998</v>
      </c>
      <c r="AJ55">
        <v>2</v>
      </c>
      <c r="AK55" s="2" t="s">
        <v>10</v>
      </c>
    </row>
    <row r="56" spans="1:37" x14ac:dyDescent="0.3">
      <c r="A56">
        <v>1623</v>
      </c>
      <c r="B56">
        <v>556120</v>
      </c>
      <c r="C56">
        <v>4045785</v>
      </c>
      <c r="D56">
        <v>1219.7446</v>
      </c>
      <c r="E56">
        <v>2.0710999999999999</v>
      </c>
      <c r="F56">
        <v>6.9973000000000001</v>
      </c>
      <c r="G56">
        <v>-2.9003000000000001</v>
      </c>
      <c r="H56">
        <v>4349.9829</v>
      </c>
      <c r="I56">
        <v>97.757599999999996</v>
      </c>
      <c r="J56">
        <v>15.3415</v>
      </c>
      <c r="K56">
        <v>5.7262000000000004</v>
      </c>
      <c r="L56">
        <v>10195.044900000001</v>
      </c>
      <c r="M56">
        <f t="shared" si="0"/>
        <v>0.11192949506899376</v>
      </c>
      <c r="N56">
        <v>9282.2041000000008</v>
      </c>
      <c r="O56">
        <f t="shared" si="1"/>
        <v>9.2261944202902846E-2</v>
      </c>
      <c r="P56">
        <v>8557.0166000000008</v>
      </c>
      <c r="Q56">
        <f t="shared" si="2"/>
        <v>7.6637465056371132E-2</v>
      </c>
      <c r="R56">
        <v>7549.8905999999997</v>
      </c>
      <c r="S56">
        <f t="shared" si="3"/>
        <v>5.4938498671912056E-2</v>
      </c>
      <c r="T56">
        <v>18999.0059</v>
      </c>
      <c r="U56">
        <f t="shared" si="4"/>
        <v>0.30161465242675078</v>
      </c>
      <c r="V56">
        <v>11706.429700000001</v>
      </c>
      <c r="W56">
        <f t="shared" si="5"/>
        <v>0.14449293595839821</v>
      </c>
      <c r="X56">
        <v>7954.9081999999999</v>
      </c>
      <c r="Y56">
        <f t="shared" si="6"/>
        <v>6.3664778489446586E-2</v>
      </c>
      <c r="Z56">
        <v>25761.904299999998</v>
      </c>
      <c r="AA56">
        <f t="shared" si="7"/>
        <v>8.7096284170599994</v>
      </c>
      <c r="AB56">
        <f t="shared" si="8"/>
        <v>293.60797362208314</v>
      </c>
      <c r="AC56">
        <v>24589.9277</v>
      </c>
      <c r="AD56">
        <f t="shared" si="9"/>
        <v>8.3179538373399993</v>
      </c>
      <c r="AE56">
        <f t="shared" si="10"/>
        <v>294.80376004932702</v>
      </c>
      <c r="AF56">
        <v>3</v>
      </c>
      <c r="AG56">
        <v>0.59289000000000003</v>
      </c>
      <c r="AH56">
        <v>0.34759000000000001</v>
      </c>
      <c r="AI56">
        <v>0.79412000000000005</v>
      </c>
      <c r="AJ56">
        <v>2</v>
      </c>
      <c r="AK56" s="2" t="s">
        <v>10</v>
      </c>
    </row>
    <row r="57" spans="1:37" x14ac:dyDescent="0.3">
      <c r="A57">
        <v>1627</v>
      </c>
      <c r="B57">
        <v>556120</v>
      </c>
      <c r="C57">
        <v>4046385</v>
      </c>
      <c r="D57">
        <v>1259.2463</v>
      </c>
      <c r="E57">
        <v>14.112</v>
      </c>
      <c r="F57">
        <v>20.5961</v>
      </c>
      <c r="G57">
        <v>-0.20169999999999999</v>
      </c>
      <c r="H57">
        <v>4444.0024000000003</v>
      </c>
      <c r="I57">
        <v>97.958799999999997</v>
      </c>
      <c r="J57">
        <v>15.1</v>
      </c>
      <c r="K57">
        <v>2.8376999999999999</v>
      </c>
      <c r="L57">
        <v>10152.0322</v>
      </c>
      <c r="M57">
        <f t="shared" si="0"/>
        <v>0.11100276779613533</v>
      </c>
      <c r="N57">
        <v>9249.6514000000006</v>
      </c>
      <c r="O57">
        <f t="shared" si="1"/>
        <v>9.156058216575616E-2</v>
      </c>
      <c r="P57">
        <v>8575.4032999999999</v>
      </c>
      <c r="Q57">
        <f t="shared" si="2"/>
        <v>7.7033614480793808E-2</v>
      </c>
      <c r="R57">
        <v>7542.9247999999998</v>
      </c>
      <c r="S57">
        <f t="shared" si="3"/>
        <v>5.4788417490370854E-2</v>
      </c>
      <c r="T57">
        <v>19427.9512</v>
      </c>
      <c r="U57">
        <f t="shared" si="4"/>
        <v>0.3108564649164211</v>
      </c>
      <c r="V57">
        <v>11650.252899999999</v>
      </c>
      <c r="W57">
        <f t="shared" si="5"/>
        <v>0.14328258244276412</v>
      </c>
      <c r="X57">
        <v>7932.7056000000002</v>
      </c>
      <c r="Y57">
        <f t="shared" si="6"/>
        <v>6.3186413844856348E-2</v>
      </c>
      <c r="Z57">
        <v>25360.1348</v>
      </c>
      <c r="AA57">
        <f t="shared" si="7"/>
        <v>8.5753570501599992</v>
      </c>
      <c r="AB57">
        <f t="shared" si="8"/>
        <v>292.60875089462724</v>
      </c>
      <c r="AC57">
        <v>24290.472699999998</v>
      </c>
      <c r="AD57">
        <f t="shared" si="9"/>
        <v>8.2178759763399984</v>
      </c>
      <c r="AE57">
        <f t="shared" si="10"/>
        <v>293.9452410851323</v>
      </c>
      <c r="AF57">
        <v>4</v>
      </c>
      <c r="AG57">
        <v>0.79022999999999999</v>
      </c>
      <c r="AH57">
        <v>0.41911999999999999</v>
      </c>
      <c r="AI57">
        <v>0.76471</v>
      </c>
      <c r="AJ57">
        <v>2</v>
      </c>
      <c r="AK57" s="2" t="s">
        <v>10</v>
      </c>
    </row>
    <row r="58" spans="1:37" x14ac:dyDescent="0.3">
      <c r="A58">
        <v>1629</v>
      </c>
      <c r="B58">
        <v>556120</v>
      </c>
      <c r="C58">
        <v>4046685</v>
      </c>
      <c r="D58">
        <v>1315.6963000000001</v>
      </c>
      <c r="E58">
        <v>12.1624</v>
      </c>
      <c r="F58">
        <v>52.486899999999999</v>
      </c>
      <c r="G58">
        <v>-0.89939999999999998</v>
      </c>
      <c r="H58">
        <v>4450.0146000000004</v>
      </c>
      <c r="I58">
        <v>99.534400000000005</v>
      </c>
      <c r="J58">
        <v>14.7415</v>
      </c>
      <c r="K58">
        <v>6.2702</v>
      </c>
      <c r="L58">
        <v>10153.454100000001</v>
      </c>
      <c r="M58">
        <f t="shared" si="0"/>
        <v>0.11103340324820594</v>
      </c>
      <c r="N58">
        <v>9265.8955000000005</v>
      </c>
      <c r="O58">
        <f t="shared" si="1"/>
        <v>9.1910568344095098E-2</v>
      </c>
      <c r="P58">
        <v>8657.5146000000004</v>
      </c>
      <c r="Q58">
        <f t="shared" si="2"/>
        <v>7.8802738044761192E-2</v>
      </c>
      <c r="R58">
        <v>7566.5228999999999</v>
      </c>
      <c r="S58">
        <f t="shared" si="3"/>
        <v>5.5296848787584008E-2</v>
      </c>
      <c r="T58">
        <v>20266.833999999999</v>
      </c>
      <c r="U58">
        <f t="shared" si="4"/>
        <v>0.32893055860251491</v>
      </c>
      <c r="V58">
        <v>11876.8086</v>
      </c>
      <c r="W58">
        <f t="shared" si="5"/>
        <v>0.14816382323935523</v>
      </c>
      <c r="X58">
        <v>7994.4312</v>
      </c>
      <c r="Y58">
        <f t="shared" si="6"/>
        <v>6.4516318662585767E-2</v>
      </c>
      <c r="Z58">
        <v>25687.8613</v>
      </c>
      <c r="AA58">
        <f t="shared" si="7"/>
        <v>8.6848832464600001</v>
      </c>
      <c r="AB58">
        <f t="shared" si="8"/>
        <v>293.42449043183206</v>
      </c>
      <c r="AC58">
        <v>24468.404299999998</v>
      </c>
      <c r="AD58">
        <f t="shared" si="9"/>
        <v>8.2773407170599995</v>
      </c>
      <c r="AE58">
        <f t="shared" si="10"/>
        <v>294.45602987792017</v>
      </c>
      <c r="AF58">
        <v>6</v>
      </c>
      <c r="AG58">
        <v>1.24132</v>
      </c>
      <c r="AH58">
        <v>0.61729999999999996</v>
      </c>
      <c r="AI58">
        <v>0.57745999999999997</v>
      </c>
      <c r="AJ58">
        <v>2</v>
      </c>
      <c r="AK58" s="2" t="s">
        <v>10</v>
      </c>
    </row>
    <row r="59" spans="1:37" x14ac:dyDescent="0.3">
      <c r="A59">
        <v>1716</v>
      </c>
      <c r="B59">
        <v>556320</v>
      </c>
      <c r="C59">
        <v>4044735</v>
      </c>
      <c r="D59">
        <v>1033.8586</v>
      </c>
      <c r="E59">
        <v>21.626000000000001</v>
      </c>
      <c r="F59">
        <v>3.6703999999999999</v>
      </c>
      <c r="G59">
        <v>2.2814000000000001</v>
      </c>
      <c r="H59">
        <v>4494.5293000000001</v>
      </c>
      <c r="I59">
        <v>90.078800000000001</v>
      </c>
      <c r="J59">
        <v>16.5976</v>
      </c>
      <c r="K59">
        <v>3.1476000000000002</v>
      </c>
      <c r="L59">
        <v>10295.206099999999</v>
      </c>
      <c r="M59">
        <f t="shared" si="0"/>
        <v>0.11408751155533911</v>
      </c>
      <c r="N59">
        <v>9426.8642999999993</v>
      </c>
      <c r="O59">
        <f t="shared" si="1"/>
        <v>9.5378710940102626E-2</v>
      </c>
      <c r="P59">
        <v>8784.7656000000006</v>
      </c>
      <c r="Q59">
        <f t="shared" si="2"/>
        <v>8.1544416018906246E-2</v>
      </c>
      <c r="R59">
        <v>7776.6606000000002</v>
      </c>
      <c r="S59">
        <f t="shared" si="3"/>
        <v>5.9824356654928849E-2</v>
      </c>
      <c r="T59">
        <v>20906.875</v>
      </c>
      <c r="U59">
        <f t="shared" si="4"/>
        <v>0.34272051948494231</v>
      </c>
      <c r="V59">
        <v>12527.9863</v>
      </c>
      <c r="W59">
        <f t="shared" si="5"/>
        <v>0.16219372915242802</v>
      </c>
      <c r="X59">
        <v>8272.8241999999991</v>
      </c>
      <c r="Y59">
        <f t="shared" si="6"/>
        <v>7.0514416565597593E-2</v>
      </c>
      <c r="Z59">
        <v>25957.4336</v>
      </c>
      <c r="AA59">
        <f t="shared" si="7"/>
        <v>8.7749743091199992</v>
      </c>
      <c r="AB59">
        <f t="shared" si="8"/>
        <v>294.09108010997682</v>
      </c>
      <c r="AC59">
        <v>24739.347699999998</v>
      </c>
      <c r="AD59">
        <f t="shared" si="9"/>
        <v>8.3678900013399993</v>
      </c>
      <c r="AE59">
        <f t="shared" si="10"/>
        <v>295.23007284841128</v>
      </c>
      <c r="AF59">
        <v>5</v>
      </c>
      <c r="AG59">
        <v>1.28274</v>
      </c>
      <c r="AH59">
        <v>0.66837999999999997</v>
      </c>
      <c r="AI59">
        <v>0.49514999999999998</v>
      </c>
      <c r="AJ59">
        <v>7</v>
      </c>
      <c r="AK59" s="2" t="s">
        <v>12</v>
      </c>
    </row>
    <row r="60" spans="1:37" x14ac:dyDescent="0.3">
      <c r="A60">
        <v>1717</v>
      </c>
      <c r="B60">
        <v>556320</v>
      </c>
      <c r="C60">
        <v>4044885</v>
      </c>
      <c r="D60">
        <v>1087.347</v>
      </c>
      <c r="E60">
        <v>19.462800000000001</v>
      </c>
      <c r="F60">
        <v>9.3338999999999999</v>
      </c>
      <c r="G60">
        <v>-0.2888</v>
      </c>
      <c r="H60">
        <v>4527.8877000000002</v>
      </c>
      <c r="I60">
        <v>91.894900000000007</v>
      </c>
      <c r="J60">
        <v>16.275600000000001</v>
      </c>
      <c r="K60">
        <v>4.3522999999999996</v>
      </c>
      <c r="L60">
        <v>10305.238300000001</v>
      </c>
      <c r="M60">
        <f t="shared" si="0"/>
        <v>0.11430365965454636</v>
      </c>
      <c r="N60">
        <v>9318.3583999999992</v>
      </c>
      <c r="O60">
        <f t="shared" si="1"/>
        <v>9.3040904273791289E-2</v>
      </c>
      <c r="P60">
        <v>8699.2294999999995</v>
      </c>
      <c r="Q60">
        <f t="shared" si="2"/>
        <v>7.9701503653861805E-2</v>
      </c>
      <c r="R60">
        <v>7618.0668999999998</v>
      </c>
      <c r="S60">
        <f t="shared" si="3"/>
        <v>5.640738661832273E-2</v>
      </c>
      <c r="T60">
        <v>20178.294900000001</v>
      </c>
      <c r="U60">
        <f t="shared" si="4"/>
        <v>0.32702294530029619</v>
      </c>
      <c r="V60">
        <v>11962.9053</v>
      </c>
      <c r="W60">
        <f t="shared" si="5"/>
        <v>0.15001881397448952</v>
      </c>
      <c r="X60">
        <v>8018.6592000000001</v>
      </c>
      <c r="Y60">
        <f t="shared" si="6"/>
        <v>6.5038321428438961E-2</v>
      </c>
      <c r="Z60">
        <v>25896.775399999999</v>
      </c>
      <c r="AA60">
        <f t="shared" si="7"/>
        <v>8.7547023386799996</v>
      </c>
      <c r="AB60">
        <f t="shared" si="8"/>
        <v>293.94142862769729</v>
      </c>
      <c r="AC60">
        <v>24703.8711</v>
      </c>
      <c r="AD60">
        <f t="shared" si="9"/>
        <v>8.3560337216199994</v>
      </c>
      <c r="AE60">
        <f t="shared" si="10"/>
        <v>295.1289772341745</v>
      </c>
      <c r="AF60">
        <v>3</v>
      </c>
      <c r="AG60">
        <v>0.93577999999999995</v>
      </c>
      <c r="AH60">
        <v>0.56735000000000002</v>
      </c>
      <c r="AI60">
        <v>0.58228000000000002</v>
      </c>
      <c r="AJ60">
        <v>2</v>
      </c>
      <c r="AK60" s="2" t="s">
        <v>10</v>
      </c>
    </row>
    <row r="61" spans="1:37" x14ac:dyDescent="0.3">
      <c r="A61">
        <v>1719</v>
      </c>
      <c r="B61">
        <v>556320</v>
      </c>
      <c r="C61">
        <v>4045185</v>
      </c>
      <c r="D61">
        <v>1155.1469</v>
      </c>
      <c r="E61">
        <v>8.1334999999999997</v>
      </c>
      <c r="F61">
        <v>13.9177</v>
      </c>
      <c r="G61">
        <v>-0.7681</v>
      </c>
      <c r="H61">
        <v>4380.4731000000002</v>
      </c>
      <c r="I61">
        <v>94.757999999999996</v>
      </c>
      <c r="J61">
        <v>15.797599999999999</v>
      </c>
      <c r="K61">
        <v>2.2176</v>
      </c>
      <c r="L61">
        <v>10179.016600000001</v>
      </c>
      <c r="M61">
        <f t="shared" si="0"/>
        <v>0.11158415839523098</v>
      </c>
      <c r="N61">
        <v>9343.9892999999993</v>
      </c>
      <c r="O61">
        <f t="shared" si="1"/>
        <v>9.3593133128476225E-2</v>
      </c>
      <c r="P61">
        <v>8738.1699000000008</v>
      </c>
      <c r="Q61">
        <f t="shared" si="2"/>
        <v>8.0540491457371424E-2</v>
      </c>
      <c r="R61">
        <v>7713.6138000000001</v>
      </c>
      <c r="S61">
        <f t="shared" si="3"/>
        <v>5.8465986010294811E-2</v>
      </c>
      <c r="T61">
        <v>19683.9512</v>
      </c>
      <c r="U61">
        <f t="shared" si="4"/>
        <v>0.31637209592428062</v>
      </c>
      <c r="V61">
        <v>12200.6621</v>
      </c>
      <c r="W61">
        <f t="shared" si="5"/>
        <v>0.15514138732765143</v>
      </c>
      <c r="X61">
        <v>8299.9971000000005</v>
      </c>
      <c r="Y61">
        <f t="shared" si="6"/>
        <v>7.1099868478931461E-2</v>
      </c>
      <c r="Z61">
        <v>25806.0723</v>
      </c>
      <c r="AA61">
        <f t="shared" si="7"/>
        <v>8.7243893626600002</v>
      </c>
      <c r="AB61">
        <f t="shared" si="8"/>
        <v>293.71728283573367</v>
      </c>
      <c r="AC61">
        <v>24620.839800000002</v>
      </c>
      <c r="AD61">
        <f t="shared" si="9"/>
        <v>8.3282846611599997</v>
      </c>
      <c r="AE61">
        <f t="shared" si="10"/>
        <v>294.89206784117692</v>
      </c>
      <c r="AF61">
        <v>1</v>
      </c>
      <c r="AG61">
        <v>0</v>
      </c>
      <c r="AH61">
        <v>0</v>
      </c>
      <c r="AI61">
        <v>1</v>
      </c>
      <c r="AJ61">
        <v>6</v>
      </c>
      <c r="AK61" s="2" t="s">
        <v>13</v>
      </c>
    </row>
    <row r="62" spans="1:37" x14ac:dyDescent="0.3">
      <c r="A62">
        <v>1720</v>
      </c>
      <c r="B62">
        <v>556320</v>
      </c>
      <c r="C62">
        <v>4045335</v>
      </c>
      <c r="D62">
        <v>1173.6898000000001</v>
      </c>
      <c r="E62">
        <v>12.743499999999999</v>
      </c>
      <c r="F62">
        <v>26.0974</v>
      </c>
      <c r="G62">
        <v>-0.19850000000000001</v>
      </c>
      <c r="H62">
        <v>4380.5464000000002</v>
      </c>
      <c r="I62">
        <v>95.333399999999997</v>
      </c>
      <c r="J62">
        <v>15.687799999999999</v>
      </c>
      <c r="K62">
        <v>1.8159000000000001</v>
      </c>
      <c r="L62">
        <v>10195.257799999999</v>
      </c>
      <c r="M62">
        <f t="shared" si="0"/>
        <v>0.11193408209181238</v>
      </c>
      <c r="N62">
        <v>9267.8544999999995</v>
      </c>
      <c r="O62">
        <f t="shared" si="1"/>
        <v>9.1952775848565371E-2</v>
      </c>
      <c r="P62">
        <v>8559.4755999999998</v>
      </c>
      <c r="Q62">
        <f t="shared" si="2"/>
        <v>7.6690445277653632E-2</v>
      </c>
      <c r="R62">
        <v>7543.4429</v>
      </c>
      <c r="S62">
        <f t="shared" si="3"/>
        <v>5.4799580179531696E-2</v>
      </c>
      <c r="T62">
        <v>19169.6211</v>
      </c>
      <c r="U62">
        <f t="shared" si="4"/>
        <v>0.30529063089367325</v>
      </c>
      <c r="V62">
        <v>11742.6875</v>
      </c>
      <c r="W62">
        <f t="shared" si="5"/>
        <v>0.14527412598166684</v>
      </c>
      <c r="X62">
        <v>7965.1904000000004</v>
      </c>
      <c r="Y62">
        <f t="shared" si="6"/>
        <v>6.3886312947059931E-2</v>
      </c>
      <c r="Z62">
        <v>25620.779299999998</v>
      </c>
      <c r="AA62">
        <f t="shared" si="7"/>
        <v>8.6624644420599992</v>
      </c>
      <c r="AB62">
        <f t="shared" si="8"/>
        <v>293.25799877494001</v>
      </c>
      <c r="AC62">
        <v>24492.8223</v>
      </c>
      <c r="AD62">
        <f t="shared" si="9"/>
        <v>8.2855012126599998</v>
      </c>
      <c r="AE62">
        <f t="shared" si="10"/>
        <v>294.52597328781707</v>
      </c>
      <c r="AF62">
        <v>3</v>
      </c>
      <c r="AG62">
        <v>0.72987000000000002</v>
      </c>
      <c r="AH62">
        <v>0.44762000000000002</v>
      </c>
      <c r="AI62">
        <v>0.73333000000000004</v>
      </c>
      <c r="AJ62">
        <v>2</v>
      </c>
      <c r="AK62" s="2" t="s">
        <v>10</v>
      </c>
    </row>
    <row r="63" spans="1:37" x14ac:dyDescent="0.3">
      <c r="A63">
        <v>1721</v>
      </c>
      <c r="B63">
        <v>556320</v>
      </c>
      <c r="C63">
        <v>4045485</v>
      </c>
      <c r="D63">
        <v>1204.4269999999999</v>
      </c>
      <c r="E63">
        <v>17.166599999999999</v>
      </c>
      <c r="F63">
        <v>31.032499999999999</v>
      </c>
      <c r="G63">
        <v>-0.12870000000000001</v>
      </c>
      <c r="H63">
        <v>4463.7002000000002</v>
      </c>
      <c r="I63">
        <v>96.2727</v>
      </c>
      <c r="J63">
        <v>15.4976</v>
      </c>
      <c r="K63">
        <v>2.9424000000000001</v>
      </c>
      <c r="L63">
        <v>10146.6973</v>
      </c>
      <c r="M63">
        <f t="shared" si="0"/>
        <v>0.11088782506229222</v>
      </c>
      <c r="N63">
        <v>9260.1054999999997</v>
      </c>
      <c r="O63">
        <f t="shared" si="1"/>
        <v>9.1785820283409508E-2</v>
      </c>
      <c r="P63">
        <v>8541.9462999999996</v>
      </c>
      <c r="Q63">
        <f t="shared" si="2"/>
        <v>7.6312768908020523E-2</v>
      </c>
      <c r="R63">
        <v>7542.8374000000003</v>
      </c>
      <c r="S63">
        <f t="shared" si="3"/>
        <v>5.478653441947208E-2</v>
      </c>
      <c r="T63">
        <v>18802.212899999999</v>
      </c>
      <c r="U63">
        <f t="shared" si="4"/>
        <v>0.29737466190749412</v>
      </c>
      <c r="V63">
        <v>11503.9658</v>
      </c>
      <c r="W63">
        <f t="shared" si="5"/>
        <v>0.14013076343960068</v>
      </c>
      <c r="X63">
        <v>7890.5595999999996</v>
      </c>
      <c r="Y63">
        <f t="shared" si="6"/>
        <v>6.2278359999320229E-2</v>
      </c>
      <c r="Z63">
        <v>25542.574199999999</v>
      </c>
      <c r="AA63">
        <f t="shared" si="7"/>
        <v>8.6363282976399987</v>
      </c>
      <c r="AB63">
        <f t="shared" si="8"/>
        <v>293.06358909414269</v>
      </c>
      <c r="AC63">
        <v>24425.550800000001</v>
      </c>
      <c r="AD63">
        <f t="shared" si="9"/>
        <v>8.2630190773599992</v>
      </c>
      <c r="AE63">
        <f t="shared" si="10"/>
        <v>294.33319021743034</v>
      </c>
      <c r="AF63">
        <v>2</v>
      </c>
      <c r="AG63">
        <v>0.65176000000000001</v>
      </c>
      <c r="AH63">
        <v>0.49451000000000001</v>
      </c>
      <c r="AI63">
        <v>0.64285999999999999</v>
      </c>
      <c r="AJ63">
        <v>2</v>
      </c>
      <c r="AK63" s="2" t="s">
        <v>10</v>
      </c>
    </row>
    <row r="64" spans="1:37" x14ac:dyDescent="0.3">
      <c r="A64">
        <v>1722</v>
      </c>
      <c r="B64">
        <v>556320</v>
      </c>
      <c r="C64">
        <v>4045635</v>
      </c>
      <c r="D64">
        <v>1226.1542999999999</v>
      </c>
      <c r="E64">
        <v>8.0617999999999999</v>
      </c>
      <c r="F64">
        <v>14.7499</v>
      </c>
      <c r="G64">
        <v>-0.55179999999999996</v>
      </c>
      <c r="H64">
        <v>4325.6806999999999</v>
      </c>
      <c r="I64">
        <v>97.415400000000005</v>
      </c>
      <c r="J64">
        <v>15.3</v>
      </c>
      <c r="K64">
        <v>4.8936999999999999</v>
      </c>
      <c r="L64">
        <v>10119.1572</v>
      </c>
      <c r="M64">
        <f t="shared" si="0"/>
        <v>0.11029446166573148</v>
      </c>
      <c r="N64">
        <v>9302.0449000000008</v>
      </c>
      <c r="O64">
        <f t="shared" si="1"/>
        <v>9.2689422842358843E-2</v>
      </c>
      <c r="P64">
        <v>8638.9150000000009</v>
      </c>
      <c r="Q64">
        <f t="shared" si="2"/>
        <v>7.8402001597519866E-2</v>
      </c>
      <c r="R64">
        <v>7576.4546</v>
      </c>
      <c r="S64">
        <f t="shared" si="3"/>
        <v>5.5510831570711974E-2</v>
      </c>
      <c r="T64">
        <v>19358.953099999999</v>
      </c>
      <c r="U64">
        <f t="shared" si="4"/>
        <v>0.30936987093265783</v>
      </c>
      <c r="V64">
        <v>11968.0713</v>
      </c>
      <c r="W64">
        <f t="shared" si="5"/>
        <v>0.15013011768459342</v>
      </c>
      <c r="X64">
        <v>8102.5405000000001</v>
      </c>
      <c r="Y64">
        <f t="shared" si="6"/>
        <v>6.6845580409921654E-2</v>
      </c>
      <c r="Z64">
        <v>25650.324199999999</v>
      </c>
      <c r="AA64">
        <f t="shared" si="7"/>
        <v>8.6723383476399984</v>
      </c>
      <c r="AB64">
        <f t="shared" si="8"/>
        <v>293.33135696152237</v>
      </c>
      <c r="AC64">
        <v>24498.400399999999</v>
      </c>
      <c r="AD64">
        <f t="shared" si="9"/>
        <v>8.2873654136799981</v>
      </c>
      <c r="AE64">
        <f t="shared" si="10"/>
        <v>294.54194613899654</v>
      </c>
      <c r="AF64">
        <v>3</v>
      </c>
      <c r="AG64">
        <v>0.93689</v>
      </c>
      <c r="AH64">
        <v>0.63888999999999996</v>
      </c>
      <c r="AI64">
        <v>0.55556000000000005</v>
      </c>
      <c r="AJ64">
        <v>2</v>
      </c>
      <c r="AK64" s="2" t="s">
        <v>10</v>
      </c>
    </row>
    <row r="65" spans="1:37" x14ac:dyDescent="0.3">
      <c r="A65">
        <v>1723</v>
      </c>
      <c r="B65">
        <v>556320</v>
      </c>
      <c r="C65">
        <v>4045785</v>
      </c>
      <c r="D65">
        <v>1224.8751999999999</v>
      </c>
      <c r="E65">
        <v>4.5335000000000001</v>
      </c>
      <c r="F65">
        <v>8.7807999999999993</v>
      </c>
      <c r="G65">
        <v>-0.59919999999999995</v>
      </c>
      <c r="H65">
        <v>4174.7245999999996</v>
      </c>
      <c r="I65">
        <v>97.049000000000007</v>
      </c>
      <c r="J65">
        <v>15.3</v>
      </c>
      <c r="K65">
        <v>4.5107999999999997</v>
      </c>
      <c r="L65">
        <v>10194.924800000001</v>
      </c>
      <c r="M65">
        <f t="shared" si="0"/>
        <v>0.11192690746241547</v>
      </c>
      <c r="N65">
        <v>9265.4599999999991</v>
      </c>
      <c r="O65">
        <f t="shared" si="1"/>
        <v>9.1901185307751626E-2</v>
      </c>
      <c r="P65">
        <v>8549.4043000000001</v>
      </c>
      <c r="Q65">
        <f t="shared" si="2"/>
        <v>7.6473454751991687E-2</v>
      </c>
      <c r="R65">
        <v>7530.4745999999996</v>
      </c>
      <c r="S65">
        <f t="shared" si="3"/>
        <v>5.4520172532659714E-2</v>
      </c>
      <c r="T65">
        <v>19022.800800000001</v>
      </c>
      <c r="U65">
        <f t="shared" si="4"/>
        <v>0.30212732386530128</v>
      </c>
      <c r="V65">
        <v>11737.877899999999</v>
      </c>
      <c r="W65">
        <f t="shared" si="5"/>
        <v>0.14517050106410667</v>
      </c>
      <c r="X65">
        <v>7938.3467000000001</v>
      </c>
      <c r="Y65">
        <f t="shared" si="6"/>
        <v>6.3307953790475255E-2</v>
      </c>
      <c r="Z65">
        <v>25765.404299999998</v>
      </c>
      <c r="AA65">
        <f t="shared" si="7"/>
        <v>8.7107981170599995</v>
      </c>
      <c r="AB65">
        <f t="shared" si="8"/>
        <v>293.61663946084701</v>
      </c>
      <c r="AC65">
        <v>24597.6191</v>
      </c>
      <c r="AD65">
        <f t="shared" si="9"/>
        <v>8.3205243032199991</v>
      </c>
      <c r="AE65">
        <f t="shared" si="10"/>
        <v>294.8257378444423</v>
      </c>
      <c r="AF65">
        <v>3</v>
      </c>
      <c r="AG65">
        <v>0.41955999999999999</v>
      </c>
      <c r="AH65">
        <v>0.21082999999999999</v>
      </c>
      <c r="AI65">
        <v>0.88888999999999996</v>
      </c>
      <c r="AJ65">
        <v>1</v>
      </c>
      <c r="AK65" s="2" t="s">
        <v>11</v>
      </c>
    </row>
    <row r="66" spans="1:37" x14ac:dyDescent="0.3">
      <c r="A66">
        <v>1724</v>
      </c>
      <c r="B66">
        <v>556320</v>
      </c>
      <c r="C66">
        <v>4045935</v>
      </c>
      <c r="D66">
        <v>1210.03</v>
      </c>
      <c r="E66">
        <v>3.0815000000000001</v>
      </c>
      <c r="F66">
        <v>0.18509999999999999</v>
      </c>
      <c r="G66">
        <v>-0.30399999999999999</v>
      </c>
      <c r="H66">
        <v>4255.2637000000004</v>
      </c>
      <c r="I66">
        <v>96.061700000000002</v>
      </c>
      <c r="J66">
        <v>15.4</v>
      </c>
      <c r="K66">
        <v>2.9893999999999998</v>
      </c>
      <c r="L66">
        <v>10159.666999999999</v>
      </c>
      <c r="M66">
        <f t="shared" si="0"/>
        <v>0.11116726287277126</v>
      </c>
      <c r="N66">
        <v>9265.3642999999993</v>
      </c>
      <c r="O66">
        <f t="shared" si="1"/>
        <v>9.1899123409753744E-2</v>
      </c>
      <c r="P66">
        <v>8560.0067999999992</v>
      </c>
      <c r="Q66">
        <f t="shared" si="2"/>
        <v>7.670189021199493E-2</v>
      </c>
      <c r="R66">
        <v>7525.5586000000003</v>
      </c>
      <c r="S66">
        <f t="shared" si="3"/>
        <v>5.4414255180961928E-2</v>
      </c>
      <c r="T66">
        <v>19210.6191</v>
      </c>
      <c r="U66">
        <f t="shared" si="4"/>
        <v>0.3061739505814085</v>
      </c>
      <c r="V66">
        <v>11726.473599999999</v>
      </c>
      <c r="W66">
        <f t="shared" si="5"/>
        <v>0.14492479047542334</v>
      </c>
      <c r="X66">
        <v>7922.1059999999998</v>
      </c>
      <c r="Y66">
        <f t="shared" si="6"/>
        <v>6.2958040866610623E-2</v>
      </c>
      <c r="Z66">
        <v>25665.537100000001</v>
      </c>
      <c r="AA66">
        <f t="shared" si="7"/>
        <v>8.6774224988200004</v>
      </c>
      <c r="AB66">
        <f t="shared" si="8"/>
        <v>293.36911103560709</v>
      </c>
      <c r="AC66">
        <v>24525.839800000002</v>
      </c>
      <c r="AD66">
        <f t="shared" si="9"/>
        <v>8.2965356611600001</v>
      </c>
      <c r="AE66">
        <f t="shared" si="10"/>
        <v>294.6204907133984</v>
      </c>
      <c r="AF66">
        <v>4</v>
      </c>
      <c r="AG66">
        <v>0.74624000000000001</v>
      </c>
      <c r="AH66">
        <v>0.41331000000000001</v>
      </c>
      <c r="AI66">
        <v>0.75</v>
      </c>
      <c r="AJ66">
        <v>2</v>
      </c>
      <c r="AK66" s="2" t="s">
        <v>10</v>
      </c>
    </row>
    <row r="67" spans="1:37" x14ac:dyDescent="0.3">
      <c r="A67">
        <v>1725</v>
      </c>
      <c r="B67">
        <v>556320</v>
      </c>
      <c r="C67">
        <v>4046085</v>
      </c>
      <c r="D67">
        <v>1220.0306</v>
      </c>
      <c r="E67">
        <v>8.0062999999999995</v>
      </c>
      <c r="F67">
        <v>4.5209000000000001</v>
      </c>
      <c r="G67">
        <v>2.2711999999999999</v>
      </c>
      <c r="H67">
        <v>4439.2754000000004</v>
      </c>
      <c r="I67">
        <v>95.782700000000006</v>
      </c>
      <c r="J67">
        <v>15.3659</v>
      </c>
      <c r="K67">
        <v>2.4295</v>
      </c>
      <c r="L67">
        <v>10146.954100000001</v>
      </c>
      <c r="M67">
        <f t="shared" si="0"/>
        <v>0.110893357929647</v>
      </c>
      <c r="N67">
        <v>9260.9833999999992</v>
      </c>
      <c r="O67">
        <f t="shared" si="1"/>
        <v>9.1804735019588413E-2</v>
      </c>
      <c r="P67">
        <v>8572.6522999999997</v>
      </c>
      <c r="Q67">
        <f t="shared" si="2"/>
        <v>7.6974342992892922E-2</v>
      </c>
      <c r="R67">
        <v>7548.3462</v>
      </c>
      <c r="S67">
        <f t="shared" si="3"/>
        <v>5.490522390422245E-2</v>
      </c>
      <c r="T67">
        <v>19537.238300000001</v>
      </c>
      <c r="U67">
        <f t="shared" si="4"/>
        <v>0.31321110287547993</v>
      </c>
      <c r="V67">
        <v>11623.6621</v>
      </c>
      <c r="W67">
        <f t="shared" si="5"/>
        <v>0.14270967212634306</v>
      </c>
      <c r="X67">
        <v>7872.2573000000002</v>
      </c>
      <c r="Y67">
        <f t="shared" si="6"/>
        <v>6.1884029009495432E-2</v>
      </c>
      <c r="Z67">
        <v>25557.4375</v>
      </c>
      <c r="AA67">
        <f t="shared" si="7"/>
        <v>8.6412956124999987</v>
      </c>
      <c r="AB67">
        <f t="shared" si="8"/>
        <v>293.10056358188149</v>
      </c>
      <c r="AC67">
        <v>24425.699199999999</v>
      </c>
      <c r="AD67">
        <f t="shared" si="9"/>
        <v>8.2630686726399993</v>
      </c>
      <c r="AE67">
        <f t="shared" si="10"/>
        <v>294.33361580285589</v>
      </c>
      <c r="AF67">
        <v>2</v>
      </c>
      <c r="AG67">
        <v>0.42931999999999998</v>
      </c>
      <c r="AH67">
        <v>0.27077000000000001</v>
      </c>
      <c r="AI67">
        <v>0.84614999999999996</v>
      </c>
      <c r="AJ67">
        <v>2</v>
      </c>
      <c r="AK67" s="2" t="s">
        <v>10</v>
      </c>
    </row>
    <row r="68" spans="1:37" x14ac:dyDescent="0.3">
      <c r="A68">
        <v>1726</v>
      </c>
      <c r="B68">
        <v>556320</v>
      </c>
      <c r="C68">
        <v>4046235</v>
      </c>
      <c r="D68">
        <v>1244.4446</v>
      </c>
      <c r="E68">
        <v>12.4191</v>
      </c>
      <c r="F68">
        <v>18.921900000000001</v>
      </c>
      <c r="G68">
        <v>0.42099999999999999</v>
      </c>
      <c r="H68">
        <v>4535.2318999999998</v>
      </c>
      <c r="I68">
        <v>96.502399999999994</v>
      </c>
      <c r="J68">
        <v>15.2</v>
      </c>
      <c r="K68">
        <v>1.8937999999999999</v>
      </c>
      <c r="L68">
        <v>10149.6533</v>
      </c>
      <c r="M68">
        <f t="shared" si="0"/>
        <v>0.11095151336408612</v>
      </c>
      <c r="N68">
        <v>9259.4979999999996</v>
      </c>
      <c r="O68">
        <f t="shared" si="1"/>
        <v>9.1772731432482657E-2</v>
      </c>
      <c r="P68">
        <v>8573.9297000000006</v>
      </c>
      <c r="Q68">
        <f t="shared" si="2"/>
        <v>7.7001865129804836E-2</v>
      </c>
      <c r="R68">
        <v>7536.9771000000001</v>
      </c>
      <c r="S68">
        <f t="shared" si="3"/>
        <v>5.46602717148027E-2</v>
      </c>
      <c r="T68">
        <v>19558.507799999999</v>
      </c>
      <c r="U68">
        <f t="shared" si="4"/>
        <v>0.3136693634759552</v>
      </c>
      <c r="V68">
        <v>11714.1162</v>
      </c>
      <c r="W68">
        <f t="shared" si="5"/>
        <v>0.14465854493395255</v>
      </c>
      <c r="X68">
        <v>7935.5811000000003</v>
      </c>
      <c r="Y68">
        <f t="shared" si="6"/>
        <v>6.3248367739243472E-2</v>
      </c>
      <c r="Z68">
        <v>25607.7559</v>
      </c>
      <c r="AA68">
        <f t="shared" si="7"/>
        <v>8.6581120217799992</v>
      </c>
      <c r="AB68">
        <f t="shared" si="8"/>
        <v>293.22564727864733</v>
      </c>
      <c r="AC68">
        <v>24445.6289</v>
      </c>
      <c r="AD68">
        <f t="shared" si="9"/>
        <v>8.2697291783799987</v>
      </c>
      <c r="AE68">
        <f t="shared" si="10"/>
        <v>294.39075830927948</v>
      </c>
      <c r="AF68">
        <v>4</v>
      </c>
      <c r="AG68">
        <v>0.86434</v>
      </c>
      <c r="AH68">
        <v>0.46869</v>
      </c>
      <c r="AI68">
        <v>0.71111000000000002</v>
      </c>
      <c r="AJ68">
        <v>2</v>
      </c>
      <c r="AK68" s="2" t="s">
        <v>10</v>
      </c>
    </row>
    <row r="69" spans="1:37" x14ac:dyDescent="0.3">
      <c r="A69">
        <v>1727</v>
      </c>
      <c r="B69">
        <v>556320</v>
      </c>
      <c r="C69">
        <v>4046385</v>
      </c>
      <c r="D69">
        <v>1287.412</v>
      </c>
      <c r="E69">
        <v>16.160900000000002</v>
      </c>
      <c r="F69">
        <v>43.028799999999997</v>
      </c>
      <c r="G69">
        <v>-0.53580000000000005</v>
      </c>
      <c r="H69">
        <v>4569.4951000000001</v>
      </c>
      <c r="I69">
        <v>97.578800000000001</v>
      </c>
      <c r="J69">
        <v>14.9756</v>
      </c>
      <c r="K69">
        <v>1.1633</v>
      </c>
      <c r="L69">
        <v>10145.9238</v>
      </c>
      <c r="M69">
        <f t="shared" si="0"/>
        <v>0.11087115966938371</v>
      </c>
      <c r="N69">
        <v>9239.8477000000003</v>
      </c>
      <c r="O69">
        <f t="shared" si="1"/>
        <v>9.13493571981321E-2</v>
      </c>
      <c r="P69">
        <v>8571.0663999999997</v>
      </c>
      <c r="Q69">
        <f t="shared" si="2"/>
        <v>7.6940174089707922E-2</v>
      </c>
      <c r="R69">
        <v>7537.1548000000003</v>
      </c>
      <c r="S69">
        <f t="shared" si="3"/>
        <v>5.4664100338357786E-2</v>
      </c>
      <c r="T69">
        <v>20482.502</v>
      </c>
      <c r="U69">
        <f t="shared" si="4"/>
        <v>0.33357721918143307</v>
      </c>
      <c r="V69">
        <v>11840.334000000001</v>
      </c>
      <c r="W69">
        <f t="shared" si="5"/>
        <v>0.14737796216607685</v>
      </c>
      <c r="X69">
        <v>7922.7280000000001</v>
      </c>
      <c r="Y69">
        <f t="shared" si="6"/>
        <v>6.2971442126325036E-2</v>
      </c>
      <c r="Z69">
        <v>25534.855500000001</v>
      </c>
      <c r="AA69">
        <f t="shared" si="7"/>
        <v>8.6337487081000006</v>
      </c>
      <c r="AB69">
        <f t="shared" si="8"/>
        <v>293.04438297332132</v>
      </c>
      <c r="AC69">
        <v>24381.877</v>
      </c>
      <c r="AD69">
        <f t="shared" si="9"/>
        <v>8.2484232934000001</v>
      </c>
      <c r="AE69">
        <f t="shared" si="10"/>
        <v>294.20788189308507</v>
      </c>
      <c r="AF69">
        <v>3</v>
      </c>
      <c r="AG69">
        <v>0.58577999999999997</v>
      </c>
      <c r="AH69">
        <v>0.33538000000000001</v>
      </c>
      <c r="AI69">
        <v>0.80769000000000002</v>
      </c>
      <c r="AJ69">
        <v>2</v>
      </c>
      <c r="AK69" s="2" t="s">
        <v>10</v>
      </c>
    </row>
    <row r="70" spans="1:37" x14ac:dyDescent="0.3">
      <c r="A70">
        <v>1728</v>
      </c>
      <c r="B70">
        <v>556320</v>
      </c>
      <c r="C70">
        <v>4046535</v>
      </c>
      <c r="D70">
        <v>1321.9313999999999</v>
      </c>
      <c r="E70">
        <v>14.883100000000001</v>
      </c>
      <c r="F70">
        <v>54.608499999999999</v>
      </c>
      <c r="G70">
        <v>-0.91720000000000002</v>
      </c>
      <c r="H70">
        <v>4564.2777999999998</v>
      </c>
      <c r="I70">
        <v>98.930999999999997</v>
      </c>
      <c r="J70">
        <v>14.7</v>
      </c>
      <c r="K70">
        <v>1.331</v>
      </c>
      <c r="L70">
        <v>10137.9648</v>
      </c>
      <c r="M70">
        <f t="shared" si="0"/>
        <v>0.1106996795631667</v>
      </c>
      <c r="N70">
        <v>9303.6846000000005</v>
      </c>
      <c r="O70">
        <f t="shared" si="1"/>
        <v>9.2724750889872837E-2</v>
      </c>
      <c r="P70">
        <v>8747.3212999999996</v>
      </c>
      <c r="Q70">
        <f t="shared" si="2"/>
        <v>8.0737662338642199E-2</v>
      </c>
      <c r="R70">
        <v>7631.6133</v>
      </c>
      <c r="S70">
        <f t="shared" si="3"/>
        <v>5.6699249680373001E-2</v>
      </c>
      <c r="T70">
        <v>20031.070299999999</v>
      </c>
      <c r="U70">
        <f t="shared" si="4"/>
        <v>0.32385092745310984</v>
      </c>
      <c r="V70">
        <v>11988.9648</v>
      </c>
      <c r="W70">
        <f t="shared" si="5"/>
        <v>0.15058027720202588</v>
      </c>
      <c r="X70">
        <v>8039.2367999999997</v>
      </c>
      <c r="Y70">
        <f t="shared" si="6"/>
        <v>6.5481674743389479E-2</v>
      </c>
      <c r="Z70">
        <v>25446.9512</v>
      </c>
      <c r="AA70">
        <f t="shared" si="7"/>
        <v>8.6043710910399991</v>
      </c>
      <c r="AB70">
        <f t="shared" si="8"/>
        <v>292.8254222661223</v>
      </c>
      <c r="AC70">
        <v>24363.175800000001</v>
      </c>
      <c r="AD70">
        <f t="shared" si="9"/>
        <v>8.24217335236</v>
      </c>
      <c r="AE70">
        <f t="shared" si="10"/>
        <v>294.1541883553586</v>
      </c>
      <c r="AF70">
        <v>3</v>
      </c>
      <c r="AG70">
        <v>0.85873999999999995</v>
      </c>
      <c r="AH70">
        <v>0.56410000000000005</v>
      </c>
      <c r="AI70">
        <v>0.61538000000000004</v>
      </c>
      <c r="AJ70">
        <v>2</v>
      </c>
      <c r="AK70" s="2" t="s">
        <v>10</v>
      </c>
    </row>
    <row r="71" spans="1:37" x14ac:dyDescent="0.3">
      <c r="A71">
        <v>1814</v>
      </c>
      <c r="B71">
        <v>556520</v>
      </c>
      <c r="C71">
        <v>4044435</v>
      </c>
      <c r="D71">
        <v>950.45349999999996</v>
      </c>
      <c r="E71">
        <v>26.535900000000002</v>
      </c>
      <c r="F71">
        <v>45.575400000000002</v>
      </c>
      <c r="G71">
        <v>0.73399999999999999</v>
      </c>
      <c r="H71">
        <v>4325.4633999999996</v>
      </c>
      <c r="I71">
        <v>86.517600000000002</v>
      </c>
      <c r="J71">
        <v>17.178000000000001</v>
      </c>
      <c r="K71">
        <v>5.4922000000000004</v>
      </c>
      <c r="L71">
        <v>10289.006799999999</v>
      </c>
      <c r="M71">
        <f t="shared" si="0"/>
        <v>0.11395394494867106</v>
      </c>
      <c r="N71">
        <v>9348.8251999999993</v>
      </c>
      <c r="O71">
        <f t="shared" si="1"/>
        <v>9.3697324690940706E-2</v>
      </c>
      <c r="P71">
        <v>8683.9727000000003</v>
      </c>
      <c r="Q71">
        <f t="shared" si="2"/>
        <v>7.9372789282140296E-2</v>
      </c>
      <c r="R71">
        <v>7638.7969000000003</v>
      </c>
      <c r="S71">
        <f t="shared" si="3"/>
        <v>5.6854023457357621E-2</v>
      </c>
      <c r="T71">
        <v>20560.652300000002</v>
      </c>
      <c r="U71">
        <f t="shared" si="4"/>
        <v>0.33526100128281405</v>
      </c>
      <c r="V71">
        <v>11974.695299999999</v>
      </c>
      <c r="W71">
        <f t="shared" si="5"/>
        <v>0.15027283463692176</v>
      </c>
      <c r="X71">
        <v>7991.1190999999999</v>
      </c>
      <c r="Y71">
        <f t="shared" si="6"/>
        <v>6.4444958031878233E-2</v>
      </c>
      <c r="Z71">
        <v>26053.960899999998</v>
      </c>
      <c r="AA71">
        <f t="shared" si="7"/>
        <v>8.8072337327799985</v>
      </c>
      <c r="AB71">
        <f t="shared" si="8"/>
        <v>294.32881880874709</v>
      </c>
      <c r="AC71">
        <v>24823.787100000001</v>
      </c>
      <c r="AD71">
        <f t="shared" si="9"/>
        <v>8.3961096488199995</v>
      </c>
      <c r="AE71">
        <f t="shared" si="10"/>
        <v>295.470387728915</v>
      </c>
      <c r="AF71">
        <v>5</v>
      </c>
      <c r="AG71">
        <v>1.0931299999999999</v>
      </c>
      <c r="AH71">
        <v>0.60585999999999995</v>
      </c>
      <c r="AI71">
        <v>0.53332999999999997</v>
      </c>
      <c r="AJ71">
        <v>2</v>
      </c>
      <c r="AK71" s="2" t="s">
        <v>10</v>
      </c>
    </row>
    <row r="72" spans="1:37" x14ac:dyDescent="0.3">
      <c r="A72">
        <v>1815</v>
      </c>
      <c r="B72">
        <v>556520</v>
      </c>
      <c r="C72">
        <v>4044585</v>
      </c>
      <c r="D72">
        <v>1009.3173</v>
      </c>
      <c r="E72">
        <v>22.012499999999999</v>
      </c>
      <c r="F72">
        <v>32.151299999999999</v>
      </c>
      <c r="G72">
        <v>0.62960000000000005</v>
      </c>
      <c r="H72">
        <v>4475.4584999999997</v>
      </c>
      <c r="I72">
        <v>88.587800000000001</v>
      </c>
      <c r="J72">
        <v>16.775600000000001</v>
      </c>
      <c r="K72">
        <v>3.6932</v>
      </c>
      <c r="L72">
        <v>10224.843800000001</v>
      </c>
      <c r="M72">
        <f t="shared" si="0"/>
        <v>0.11257152529102542</v>
      </c>
      <c r="N72">
        <v>9352.9346000000005</v>
      </c>
      <c r="O72">
        <f t="shared" si="1"/>
        <v>9.3785863495877073E-2</v>
      </c>
      <c r="P72">
        <v>8630.5869000000002</v>
      </c>
      <c r="Q72">
        <f t="shared" si="2"/>
        <v>7.8222569071752068E-2</v>
      </c>
      <c r="R72">
        <v>7649.2676000000001</v>
      </c>
      <c r="S72">
        <f t="shared" si="3"/>
        <v>5.7079619229209157E-2</v>
      </c>
      <c r="T72">
        <v>19896.8184</v>
      </c>
      <c r="U72">
        <f t="shared" si="4"/>
        <v>0.32095841205270337</v>
      </c>
      <c r="V72">
        <v>11997.319299999999</v>
      </c>
      <c r="W72">
        <f t="shared" si="5"/>
        <v>0.15076027852724136</v>
      </c>
      <c r="X72">
        <v>8027.7329</v>
      </c>
      <c r="Y72">
        <f t="shared" si="6"/>
        <v>6.5233818229517168E-2</v>
      </c>
      <c r="Z72">
        <v>25938.6289</v>
      </c>
      <c r="AA72">
        <f t="shared" si="7"/>
        <v>8.7686897783799989</v>
      </c>
      <c r="AB72">
        <f t="shared" si="8"/>
        <v>294.04470766131067</v>
      </c>
      <c r="AC72">
        <v>24715.546900000001</v>
      </c>
      <c r="AD72">
        <f t="shared" si="9"/>
        <v>8.3599357739800002</v>
      </c>
      <c r="AE72">
        <f t="shared" si="10"/>
        <v>295.16225753730276</v>
      </c>
      <c r="AF72">
        <v>5</v>
      </c>
      <c r="AG72">
        <v>1.1589700000000001</v>
      </c>
      <c r="AH72">
        <v>0.6</v>
      </c>
      <c r="AI72">
        <v>0.6</v>
      </c>
      <c r="AJ72">
        <v>2</v>
      </c>
      <c r="AK72" s="2" t="s">
        <v>10</v>
      </c>
    </row>
    <row r="73" spans="1:37" x14ac:dyDescent="0.3">
      <c r="A73">
        <v>1816</v>
      </c>
      <c r="B73">
        <v>556520</v>
      </c>
      <c r="C73">
        <v>4044735</v>
      </c>
      <c r="D73">
        <v>1057.1212</v>
      </c>
      <c r="E73">
        <v>18.173500000000001</v>
      </c>
      <c r="F73">
        <v>20.648499999999999</v>
      </c>
      <c r="G73">
        <v>0.58550000000000002</v>
      </c>
      <c r="H73">
        <v>4481.1196</v>
      </c>
      <c r="I73">
        <v>90.308999999999997</v>
      </c>
      <c r="J73">
        <v>16.4756</v>
      </c>
      <c r="K73">
        <v>2.8534000000000002</v>
      </c>
      <c r="L73">
        <v>10223.565399999999</v>
      </c>
      <c r="M73">
        <f t="shared" si="0"/>
        <v>0.11254398160867991</v>
      </c>
      <c r="N73">
        <v>9352.5586000000003</v>
      </c>
      <c r="O73">
        <f t="shared" si="1"/>
        <v>9.3777762412834267E-2</v>
      </c>
      <c r="P73">
        <v>8718.7324000000008</v>
      </c>
      <c r="Q73">
        <f t="shared" si="2"/>
        <v>8.012170209129614E-2</v>
      </c>
      <c r="R73">
        <v>7660.6117999999997</v>
      </c>
      <c r="S73">
        <f t="shared" si="3"/>
        <v>5.7324034937331639E-2</v>
      </c>
      <c r="T73">
        <v>20850.023399999998</v>
      </c>
      <c r="U73">
        <f t="shared" si="4"/>
        <v>0.34149562711069842</v>
      </c>
      <c r="V73">
        <v>12224.603499999999</v>
      </c>
      <c r="W73">
        <f t="shared" si="5"/>
        <v>0.15565721517222786</v>
      </c>
      <c r="X73">
        <v>8118.6566999999995</v>
      </c>
      <c r="Y73">
        <f t="shared" si="6"/>
        <v>6.719281092730002E-2</v>
      </c>
      <c r="Z73">
        <v>25904.794900000001</v>
      </c>
      <c r="AA73">
        <f t="shared" si="7"/>
        <v>8.7573824555800002</v>
      </c>
      <c r="AB73">
        <f t="shared" si="8"/>
        <v>293.96122509642208</v>
      </c>
      <c r="AC73">
        <v>24708.037100000001</v>
      </c>
      <c r="AD73">
        <f t="shared" si="9"/>
        <v>8.3574259988200001</v>
      </c>
      <c r="AE73">
        <f t="shared" si="10"/>
        <v>295.14085281101507</v>
      </c>
      <c r="AF73">
        <v>6</v>
      </c>
      <c r="AG73">
        <v>1.18143</v>
      </c>
      <c r="AH73">
        <v>0.55818999999999996</v>
      </c>
      <c r="AI73">
        <v>0.65</v>
      </c>
      <c r="AJ73">
        <v>2</v>
      </c>
      <c r="AK73" s="2" t="s">
        <v>10</v>
      </c>
    </row>
    <row r="74" spans="1:37" x14ac:dyDescent="0.3">
      <c r="A74">
        <v>1817</v>
      </c>
      <c r="B74">
        <v>556520</v>
      </c>
      <c r="C74">
        <v>4044885</v>
      </c>
      <c r="D74">
        <v>1103.0958000000001</v>
      </c>
      <c r="E74">
        <v>18.706700000000001</v>
      </c>
      <c r="F74">
        <v>18.310099999999998</v>
      </c>
      <c r="G74">
        <v>-0.27150000000000002</v>
      </c>
      <c r="H74">
        <v>4521.7437</v>
      </c>
      <c r="I74">
        <v>91.982200000000006</v>
      </c>
      <c r="J74">
        <v>16.175599999999999</v>
      </c>
      <c r="K74">
        <v>4.4939</v>
      </c>
      <c r="L74">
        <v>10192.8838</v>
      </c>
      <c r="M74">
        <f t="shared" si="0"/>
        <v>0.11188293323238795</v>
      </c>
      <c r="N74">
        <v>9285.0215000000007</v>
      </c>
      <c r="O74">
        <f t="shared" si="1"/>
        <v>9.2322646307596359E-2</v>
      </c>
      <c r="P74">
        <v>8549.6923999999999</v>
      </c>
      <c r="Q74">
        <f t="shared" si="2"/>
        <v>7.6479661991418882E-2</v>
      </c>
      <c r="R74">
        <v>7571.8481000000002</v>
      </c>
      <c r="S74">
        <f t="shared" si="3"/>
        <v>5.541158253072094E-2</v>
      </c>
      <c r="T74">
        <v>18763.002</v>
      </c>
      <c r="U74">
        <f t="shared" si="4"/>
        <v>0.2965298460641892</v>
      </c>
      <c r="V74">
        <v>11580.3477</v>
      </c>
      <c r="W74">
        <f t="shared" si="5"/>
        <v>0.14177644459616018</v>
      </c>
      <c r="X74">
        <v>7873.9916999999996</v>
      </c>
      <c r="Y74">
        <f t="shared" si="6"/>
        <v>6.1921397409573684E-2</v>
      </c>
      <c r="Z74">
        <v>25834.132799999999</v>
      </c>
      <c r="AA74">
        <f t="shared" si="7"/>
        <v>8.7337671817599993</v>
      </c>
      <c r="AB74">
        <f t="shared" si="8"/>
        <v>293.78667349867982</v>
      </c>
      <c r="AC74">
        <v>24634.3223</v>
      </c>
      <c r="AD74">
        <f t="shared" si="9"/>
        <v>8.332790512659999</v>
      </c>
      <c r="AE74">
        <f t="shared" si="10"/>
        <v>294.93056548649815</v>
      </c>
      <c r="AF74">
        <v>5</v>
      </c>
      <c r="AG74">
        <v>1.2131799999999999</v>
      </c>
      <c r="AH74">
        <v>0.63636000000000004</v>
      </c>
      <c r="AI74">
        <v>0.55881999999999998</v>
      </c>
      <c r="AJ74">
        <v>2</v>
      </c>
      <c r="AK74" s="2" t="s">
        <v>10</v>
      </c>
    </row>
    <row r="75" spans="1:37" x14ac:dyDescent="0.3">
      <c r="A75">
        <v>1818</v>
      </c>
      <c r="B75">
        <v>556720</v>
      </c>
      <c r="C75">
        <v>4045035</v>
      </c>
      <c r="D75">
        <v>1165.8304000000001</v>
      </c>
      <c r="E75">
        <v>14.036</v>
      </c>
      <c r="F75">
        <v>19.458300000000001</v>
      </c>
      <c r="G75">
        <v>0.50639999999999996</v>
      </c>
      <c r="H75">
        <v>4504.1538</v>
      </c>
      <c r="I75">
        <v>93.853899999999996</v>
      </c>
      <c r="J75">
        <v>15.7415</v>
      </c>
      <c r="K75">
        <v>2.3138000000000001</v>
      </c>
      <c r="L75">
        <v>10153.7354</v>
      </c>
      <c r="M75">
        <f t="shared" si="0"/>
        <v>0.11103946397868449</v>
      </c>
      <c r="N75">
        <v>9282.4287000000004</v>
      </c>
      <c r="O75">
        <f t="shared" si="1"/>
        <v>9.2266783307294861E-2</v>
      </c>
      <c r="P75">
        <v>8661.6172000000006</v>
      </c>
      <c r="Q75">
        <f t="shared" si="2"/>
        <v>7.8891130340748905E-2</v>
      </c>
      <c r="R75">
        <v>7622.73</v>
      </c>
      <c r="S75">
        <f t="shared" si="3"/>
        <v>5.6507855129856892E-2</v>
      </c>
      <c r="T75">
        <v>18677.976600000002</v>
      </c>
      <c r="U75">
        <f t="shared" si="4"/>
        <v>0.29469793695209678</v>
      </c>
      <c r="V75">
        <v>11695.7871</v>
      </c>
      <c r="W75">
        <f t="shared" si="5"/>
        <v>0.14426363652650662</v>
      </c>
      <c r="X75">
        <v>8065.7816999999995</v>
      </c>
      <c r="Y75">
        <f t="shared" si="6"/>
        <v>6.6053596124407185E-2</v>
      </c>
      <c r="Z75">
        <v>25864.1738</v>
      </c>
      <c r="AA75">
        <f t="shared" si="7"/>
        <v>8.7438068839599996</v>
      </c>
      <c r="AB75">
        <f t="shared" si="8"/>
        <v>293.86091456451783</v>
      </c>
      <c r="AC75">
        <v>24666.9238</v>
      </c>
      <c r="AD75">
        <f t="shared" si="9"/>
        <v>8.3436859339599998</v>
      </c>
      <c r="AE75">
        <f t="shared" si="10"/>
        <v>295.02360918106103</v>
      </c>
      <c r="AF75">
        <v>3</v>
      </c>
      <c r="AG75">
        <v>0.50148999999999999</v>
      </c>
      <c r="AH75">
        <v>0.27121000000000001</v>
      </c>
      <c r="AI75">
        <v>0.84482999999999997</v>
      </c>
      <c r="AJ75">
        <v>2</v>
      </c>
      <c r="AK75" s="2" t="s">
        <v>10</v>
      </c>
    </row>
    <row r="76" spans="1:37" x14ac:dyDescent="0.3">
      <c r="A76">
        <v>1819</v>
      </c>
      <c r="B76">
        <v>556520</v>
      </c>
      <c r="C76">
        <v>4045185</v>
      </c>
      <c r="D76">
        <v>1165.7487000000001</v>
      </c>
      <c r="E76">
        <v>6.0224000000000002</v>
      </c>
      <c r="F76">
        <v>1.093</v>
      </c>
      <c r="G76">
        <v>4.0848000000000004</v>
      </c>
      <c r="H76">
        <v>4380.7515000000003</v>
      </c>
      <c r="I76">
        <v>94.68</v>
      </c>
      <c r="J76">
        <v>15.7</v>
      </c>
      <c r="K76">
        <v>2.0863999999999998</v>
      </c>
      <c r="L76">
        <v>10173.8135</v>
      </c>
      <c r="M76">
        <f t="shared" si="0"/>
        <v>0.11147205534953958</v>
      </c>
      <c r="N76">
        <v>9310.8300999999992</v>
      </c>
      <c r="O76">
        <f t="shared" si="1"/>
        <v>9.2878703785836347E-2</v>
      </c>
      <c r="P76">
        <v>8775.2001999999993</v>
      </c>
      <c r="Q76">
        <f t="shared" si="2"/>
        <v>8.1338325328114885E-2</v>
      </c>
      <c r="R76">
        <v>7642.8687</v>
      </c>
      <c r="S76">
        <f t="shared" si="3"/>
        <v>5.6941752153989653E-2</v>
      </c>
      <c r="T76">
        <v>20880.5</v>
      </c>
      <c r="U76">
        <f t="shared" si="4"/>
        <v>0.3421522586730974</v>
      </c>
      <c r="V76">
        <v>12331.5674</v>
      </c>
      <c r="W76">
        <f t="shared" si="5"/>
        <v>0.15796179877989031</v>
      </c>
      <c r="X76">
        <v>8199.4491999999991</v>
      </c>
      <c r="Y76">
        <f t="shared" si="6"/>
        <v>6.8933520373403501E-2</v>
      </c>
      <c r="Z76">
        <v>25920.831999999999</v>
      </c>
      <c r="AA76">
        <f t="shared" si="7"/>
        <v>8.7627420543999985</v>
      </c>
      <c r="AB76">
        <f t="shared" si="8"/>
        <v>294.00080296802901</v>
      </c>
      <c r="AC76">
        <v>24744.1348</v>
      </c>
      <c r="AD76">
        <f t="shared" si="9"/>
        <v>8.369489850159999</v>
      </c>
      <c r="AE76">
        <f t="shared" si="10"/>
        <v>295.24370851216941</v>
      </c>
      <c r="AF76">
        <v>5</v>
      </c>
      <c r="AG76">
        <v>0.50514000000000003</v>
      </c>
      <c r="AH76">
        <v>0.22788</v>
      </c>
      <c r="AI76">
        <v>0.87692000000000003</v>
      </c>
      <c r="AJ76">
        <v>2</v>
      </c>
      <c r="AK76" s="2" t="s">
        <v>10</v>
      </c>
    </row>
    <row r="77" spans="1:37" x14ac:dyDescent="0.3">
      <c r="A77">
        <v>1820</v>
      </c>
      <c r="B77">
        <v>556520</v>
      </c>
      <c r="C77">
        <v>4045335</v>
      </c>
      <c r="D77">
        <v>1194.3142</v>
      </c>
      <c r="E77">
        <v>17.581499999999998</v>
      </c>
      <c r="F77">
        <v>16.786899999999999</v>
      </c>
      <c r="G77">
        <v>-0.48859999999999998</v>
      </c>
      <c r="H77">
        <v>4547.2948999999999</v>
      </c>
      <c r="I77">
        <v>95.122200000000007</v>
      </c>
      <c r="J77">
        <v>15.5756</v>
      </c>
      <c r="K77">
        <v>1.4501999999999999</v>
      </c>
      <c r="L77">
        <v>10189.8125</v>
      </c>
      <c r="M77">
        <f t="shared" si="0"/>
        <v>0.11181676074209716</v>
      </c>
      <c r="N77">
        <v>9270.5449000000008</v>
      </c>
      <c r="O77">
        <f t="shared" si="1"/>
        <v>9.201074168318861E-2</v>
      </c>
      <c r="P77">
        <v>8613.0282999999999</v>
      </c>
      <c r="Q77">
        <f t="shared" si="2"/>
        <v>7.784426142091376E-2</v>
      </c>
      <c r="R77">
        <v>7564.2241000000004</v>
      </c>
      <c r="S77">
        <f t="shared" si="3"/>
        <v>5.5247320144768144E-2</v>
      </c>
      <c r="T77">
        <v>19935.841799999998</v>
      </c>
      <c r="U77">
        <f t="shared" si="4"/>
        <v>0.32179918812720376</v>
      </c>
      <c r="V77">
        <v>11913.290999999999</v>
      </c>
      <c r="W77">
        <f t="shared" si="5"/>
        <v>0.14894985236701588</v>
      </c>
      <c r="X77">
        <v>7993.1992</v>
      </c>
      <c r="Y77">
        <f t="shared" si="6"/>
        <v>6.4489774688360452E-2</v>
      </c>
      <c r="Z77">
        <v>25709.386699999999</v>
      </c>
      <c r="AA77">
        <f t="shared" si="7"/>
        <v>8.6920770351399987</v>
      </c>
      <c r="AB77">
        <f t="shared" si="8"/>
        <v>293.47786250013212</v>
      </c>
      <c r="AC77">
        <v>24554.300800000001</v>
      </c>
      <c r="AD77">
        <f t="shared" si="9"/>
        <v>8.30604732736</v>
      </c>
      <c r="AE77">
        <f t="shared" si="10"/>
        <v>294.70191056078505</v>
      </c>
      <c r="AF77">
        <v>1</v>
      </c>
      <c r="AG77">
        <v>0</v>
      </c>
      <c r="AH77">
        <v>0</v>
      </c>
      <c r="AI77">
        <v>1</v>
      </c>
      <c r="AJ77">
        <v>2</v>
      </c>
      <c r="AK77" s="2" t="s">
        <v>10</v>
      </c>
    </row>
    <row r="78" spans="1:37" x14ac:dyDescent="0.3">
      <c r="A78">
        <v>1821</v>
      </c>
      <c r="B78">
        <v>556520</v>
      </c>
      <c r="C78">
        <v>4045485</v>
      </c>
      <c r="D78">
        <v>1233.3843999999999</v>
      </c>
      <c r="E78">
        <v>11.757300000000001</v>
      </c>
      <c r="F78">
        <v>11.9442</v>
      </c>
      <c r="G78">
        <v>-1.054</v>
      </c>
      <c r="H78">
        <v>4520.6904000000004</v>
      </c>
      <c r="I78">
        <v>96.576300000000003</v>
      </c>
      <c r="J78">
        <v>15.3</v>
      </c>
      <c r="K78">
        <v>2.8046000000000002</v>
      </c>
      <c r="L78">
        <v>10153.9863</v>
      </c>
      <c r="M78">
        <f t="shared" si="0"/>
        <v>0.11104486972798086</v>
      </c>
      <c r="N78">
        <v>9279.2636999999995</v>
      </c>
      <c r="O78">
        <f t="shared" si="1"/>
        <v>9.2198592009873459E-2</v>
      </c>
      <c r="P78">
        <v>8615.3485999999994</v>
      </c>
      <c r="Q78">
        <f t="shared" si="2"/>
        <v>7.7894253290552579E-2</v>
      </c>
      <c r="R78">
        <v>7572.8252000000002</v>
      </c>
      <c r="S78">
        <f t="shared" si="3"/>
        <v>5.543263457391541E-2</v>
      </c>
      <c r="T78">
        <v>19308.3145</v>
      </c>
      <c r="U78">
        <f t="shared" si="4"/>
        <v>0.30827884033752273</v>
      </c>
      <c r="V78">
        <v>11859.1602</v>
      </c>
      <c r="W78">
        <f t="shared" si="5"/>
        <v>0.14778358080857748</v>
      </c>
      <c r="X78">
        <v>8035.0127000000002</v>
      </c>
      <c r="Y78">
        <f t="shared" si="6"/>
        <v>6.5390664677216437E-2</v>
      </c>
      <c r="Z78">
        <v>25636.824199999999</v>
      </c>
      <c r="AA78">
        <f t="shared" si="7"/>
        <v>8.6678266476399983</v>
      </c>
      <c r="AB78">
        <f t="shared" si="8"/>
        <v>293.2978432142728</v>
      </c>
      <c r="AC78">
        <v>24502.570299999999</v>
      </c>
      <c r="AD78">
        <f t="shared" si="9"/>
        <v>8.2887589942599984</v>
      </c>
      <c r="AE78">
        <f t="shared" si="10"/>
        <v>294.55388536398732</v>
      </c>
      <c r="AF78">
        <v>3</v>
      </c>
      <c r="AG78">
        <v>0.48193999999999998</v>
      </c>
      <c r="AH78">
        <v>0.26457000000000003</v>
      </c>
      <c r="AI78">
        <v>0.85106000000000004</v>
      </c>
      <c r="AJ78">
        <v>2</v>
      </c>
      <c r="AK78" s="2" t="s">
        <v>10</v>
      </c>
    </row>
    <row r="79" spans="1:37" x14ac:dyDescent="0.3">
      <c r="A79">
        <v>1823</v>
      </c>
      <c r="B79">
        <v>556520</v>
      </c>
      <c r="C79">
        <v>4045785</v>
      </c>
      <c r="D79">
        <v>1241.8269</v>
      </c>
      <c r="E79">
        <v>7.1443000000000003</v>
      </c>
      <c r="F79">
        <v>6.5023</v>
      </c>
      <c r="G79">
        <v>-1.2841</v>
      </c>
      <c r="H79">
        <v>4261.2339000000002</v>
      </c>
      <c r="I79">
        <v>96.5732</v>
      </c>
      <c r="J79">
        <v>15.2</v>
      </c>
      <c r="K79">
        <v>2.6448</v>
      </c>
      <c r="L79">
        <v>10146.897499999999</v>
      </c>
      <c r="M79">
        <f t="shared" si="0"/>
        <v>0.11089213845810383</v>
      </c>
      <c r="N79">
        <v>9310.8184000000001</v>
      </c>
      <c r="O79">
        <f t="shared" si="1"/>
        <v>9.2878451704262954E-2</v>
      </c>
      <c r="P79">
        <v>8689.2011999999995</v>
      </c>
      <c r="Q79">
        <f t="shared" si="2"/>
        <v>7.9485439581845729E-2</v>
      </c>
      <c r="R79">
        <v>7637.2954</v>
      </c>
      <c r="S79">
        <f t="shared" si="3"/>
        <v>5.6821672988770493E-2</v>
      </c>
      <c r="T79">
        <v>19742.017599999999</v>
      </c>
      <c r="U79">
        <f t="shared" si="4"/>
        <v>0.31762316169129146</v>
      </c>
      <c r="V79">
        <v>12266.9375</v>
      </c>
      <c r="W79">
        <f t="shared" si="5"/>
        <v>0.15656931955928538</v>
      </c>
      <c r="X79">
        <v>8258.1942999999992</v>
      </c>
      <c r="Y79">
        <f t="shared" si="6"/>
        <v>7.0199209026215251E-2</v>
      </c>
      <c r="Z79">
        <v>25623.017599999999</v>
      </c>
      <c r="AA79">
        <f t="shared" si="7"/>
        <v>8.6632124819199987</v>
      </c>
      <c r="AB79">
        <f t="shared" si="8"/>
        <v>293.2635580113199</v>
      </c>
      <c r="AC79">
        <v>24469.8613</v>
      </c>
      <c r="AD79">
        <f t="shared" si="9"/>
        <v>8.2778276464600005</v>
      </c>
      <c r="AE79">
        <f t="shared" si="10"/>
        <v>294.46020437247671</v>
      </c>
      <c r="AF79">
        <v>2</v>
      </c>
      <c r="AG79">
        <v>0.39267000000000002</v>
      </c>
      <c r="AH79">
        <v>0.24762000000000001</v>
      </c>
      <c r="AI79">
        <v>0.86667000000000005</v>
      </c>
      <c r="AJ79">
        <v>2</v>
      </c>
      <c r="AK79" s="2" t="s">
        <v>10</v>
      </c>
    </row>
    <row r="80" spans="1:37" x14ac:dyDescent="0.3">
      <c r="A80">
        <v>1824</v>
      </c>
      <c r="B80">
        <v>556520</v>
      </c>
      <c r="C80">
        <v>4045935</v>
      </c>
      <c r="D80">
        <v>1233.1297999999999</v>
      </c>
      <c r="E80">
        <v>13.363</v>
      </c>
      <c r="F80">
        <v>8.2612000000000005</v>
      </c>
      <c r="G80">
        <v>-0.1429</v>
      </c>
      <c r="H80">
        <v>4132.9780000000001</v>
      </c>
      <c r="I80">
        <v>96.039500000000004</v>
      </c>
      <c r="J80">
        <v>15.2415</v>
      </c>
      <c r="K80">
        <v>1.3816999999999999</v>
      </c>
      <c r="L80">
        <v>10163.0146</v>
      </c>
      <c r="M80">
        <f t="shared" ref="M80:M143" si="11">(L80*0.00002-0.1)/SIN(68.16687108*3.1415926536/180)</f>
        <v>0.11123938836637251</v>
      </c>
      <c r="N80">
        <v>9275.7479999999996</v>
      </c>
      <c r="O80">
        <f t="shared" ref="O80:O143" si="12">(N80*0.00002-0.1)/SIN(68.16687108*3.1415926536/180)</f>
        <v>9.212284472887998E-2</v>
      </c>
      <c r="P80">
        <v>8581.3516</v>
      </c>
      <c r="Q80">
        <f t="shared" ref="Q80:Q143" si="13">(P80*0.00002-0.1)/SIN(68.16687108*3.1415926536/180)</f>
        <v>7.716177318362212E-2</v>
      </c>
      <c r="R80">
        <v>7547.0941999999995</v>
      </c>
      <c r="S80">
        <f t="shared" ref="S80:S143" si="14">(R80*0.00002-0.1)/SIN(68.16687108*3.1415926536/180)</f>
        <v>5.4878249021324627E-2</v>
      </c>
      <c r="T80">
        <v>19298.4355</v>
      </c>
      <c r="U80">
        <f t="shared" ref="U80:U143" si="15">(T80*0.00002-0.1)/SIN(68.16687108*3.1415926536/180)</f>
        <v>0.30806599299874676</v>
      </c>
      <c r="V80">
        <v>11720.5527</v>
      </c>
      <c r="W80">
        <f t="shared" ref="W80:W143" si="16">(V80*0.00002-0.1)/SIN(68.16687108*3.1415926536/180)</f>
        <v>0.14479722211747634</v>
      </c>
      <c r="X80">
        <v>7945.9111000000003</v>
      </c>
      <c r="Y80">
        <f t="shared" ref="Y80:Y143" si="17">(X80*0.00002-0.1)/SIN(68.16687108*3.1415926536/180)</f>
        <v>6.3470932068584049E-2</v>
      </c>
      <c r="Z80">
        <v>25575.017599999999</v>
      </c>
      <c r="AA80">
        <f t="shared" ref="AA80:AA143" si="18">Z80*0.0003342+0.1</f>
        <v>8.6471708819199993</v>
      </c>
      <c r="AB80">
        <f t="shared" ref="AB80:AB143" si="19">1321.08/LN(774.89/AA80+1)</f>
        <v>293.14428078489379</v>
      </c>
      <c r="AC80">
        <v>24425.7988</v>
      </c>
      <c r="AD80">
        <f t="shared" ref="AD80:AD143" si="20">AC80*0.0003342+0.1</f>
        <v>8.2631019589600001</v>
      </c>
      <c r="AE80">
        <f t="shared" ref="AE80:AE143" si="21">1201.14/LN(480.89/AD80+1)</f>
        <v>294.33390143759061</v>
      </c>
      <c r="AF80">
        <v>2</v>
      </c>
      <c r="AG80">
        <v>0.41011999999999998</v>
      </c>
      <c r="AH80">
        <v>0.28571000000000002</v>
      </c>
      <c r="AI80">
        <v>0.85714000000000001</v>
      </c>
      <c r="AJ80">
        <v>1</v>
      </c>
      <c r="AK80" s="2" t="s">
        <v>11</v>
      </c>
    </row>
    <row r="81" spans="1:37" x14ac:dyDescent="0.3">
      <c r="A81">
        <v>1825</v>
      </c>
      <c r="B81">
        <v>556520</v>
      </c>
      <c r="C81">
        <v>4046085</v>
      </c>
      <c r="D81">
        <v>1244.5757000000001</v>
      </c>
      <c r="E81">
        <v>15.244</v>
      </c>
      <c r="F81">
        <v>6.3597000000000001</v>
      </c>
      <c r="G81">
        <v>0.48039999999999999</v>
      </c>
      <c r="H81">
        <v>4408.3388999999997</v>
      </c>
      <c r="I81">
        <v>95.971699999999998</v>
      </c>
      <c r="J81">
        <v>15.2</v>
      </c>
      <c r="K81">
        <v>1.2492000000000001</v>
      </c>
      <c r="L81">
        <v>10149.864299999999</v>
      </c>
      <c r="M81">
        <f t="shared" si="11"/>
        <v>0.11095605945058085</v>
      </c>
      <c r="N81">
        <v>9271.7528999999995</v>
      </c>
      <c r="O81">
        <f t="shared" si="12"/>
        <v>9.2036768567006946E-2</v>
      </c>
      <c r="P81">
        <v>8613.1435999999994</v>
      </c>
      <c r="Q81">
        <f t="shared" si="13"/>
        <v>7.784674560941067E-2</v>
      </c>
      <c r="R81">
        <v>7560.8720999999996</v>
      </c>
      <c r="S81">
        <f t="shared" si="14"/>
        <v>5.5175099851258964E-2</v>
      </c>
      <c r="T81">
        <v>20002.3848</v>
      </c>
      <c r="U81">
        <f t="shared" si="15"/>
        <v>0.32323288591687566</v>
      </c>
      <c r="V81">
        <v>11849.584999999999</v>
      </c>
      <c r="W81">
        <f t="shared" si="16"/>
        <v>0.14757727897253659</v>
      </c>
      <c r="X81">
        <v>7969.1122999999998</v>
      </c>
      <c r="Y81">
        <f t="shared" si="17"/>
        <v>6.3970811983191642E-2</v>
      </c>
      <c r="Z81">
        <v>25563.367200000001</v>
      </c>
      <c r="AA81">
        <f t="shared" si="18"/>
        <v>8.6432773182399991</v>
      </c>
      <c r="AB81">
        <f t="shared" si="19"/>
        <v>293.1153111262521</v>
      </c>
      <c r="AC81">
        <v>24425.2363</v>
      </c>
      <c r="AD81">
        <f t="shared" si="20"/>
        <v>8.2629139714599997</v>
      </c>
      <c r="AE81">
        <f t="shared" si="21"/>
        <v>294.33228828153563</v>
      </c>
      <c r="AF81">
        <v>3</v>
      </c>
      <c r="AG81">
        <v>0.97457000000000005</v>
      </c>
      <c r="AH81">
        <v>0.61578999999999995</v>
      </c>
      <c r="AI81">
        <v>0.55000000000000004</v>
      </c>
      <c r="AJ81">
        <v>2</v>
      </c>
      <c r="AK81" s="2" t="s">
        <v>10</v>
      </c>
    </row>
    <row r="82" spans="1:37" x14ac:dyDescent="0.3">
      <c r="A82">
        <v>1826</v>
      </c>
      <c r="B82">
        <v>556520</v>
      </c>
      <c r="C82">
        <v>4046235</v>
      </c>
      <c r="D82">
        <v>1268.3489999999999</v>
      </c>
      <c r="E82">
        <v>14.2385</v>
      </c>
      <c r="F82">
        <v>23.974900000000002</v>
      </c>
      <c r="G82">
        <v>0.63009999999999999</v>
      </c>
      <c r="H82">
        <v>4431.1977999999999</v>
      </c>
      <c r="I82">
        <v>96.3583</v>
      </c>
      <c r="J82">
        <v>15.077999999999999</v>
      </c>
      <c r="K82">
        <v>2.282</v>
      </c>
      <c r="L82">
        <v>10137.739299999999</v>
      </c>
      <c r="M82">
        <f t="shared" si="11"/>
        <v>0.11069482106788438</v>
      </c>
      <c r="N82">
        <v>9268.1934000000001</v>
      </c>
      <c r="O82">
        <f t="shared" si="12"/>
        <v>9.196007759602072E-2</v>
      </c>
      <c r="P82">
        <v>8633.5985999999994</v>
      </c>
      <c r="Q82">
        <f t="shared" si="13"/>
        <v>7.8287457454198822E-2</v>
      </c>
      <c r="R82">
        <v>7557.6997000000001</v>
      </c>
      <c r="S82">
        <f t="shared" si="14"/>
        <v>5.5106749117628764E-2</v>
      </c>
      <c r="T82">
        <v>19655.291000000001</v>
      </c>
      <c r="U82">
        <f t="shared" si="15"/>
        <v>0.31575459948751716</v>
      </c>
      <c r="V82">
        <v>11852.521500000001</v>
      </c>
      <c r="W82">
        <f t="shared" si="16"/>
        <v>0.14764054713837482</v>
      </c>
      <c r="X82">
        <v>8003.5962</v>
      </c>
      <c r="Y82">
        <f t="shared" si="17"/>
        <v>6.4713782561753863E-2</v>
      </c>
      <c r="Z82">
        <v>25558.75</v>
      </c>
      <c r="AA82">
        <f t="shared" si="18"/>
        <v>8.641734249999999</v>
      </c>
      <c r="AB82">
        <f t="shared" si="19"/>
        <v>293.1038280203457</v>
      </c>
      <c r="AC82">
        <v>24422.4473</v>
      </c>
      <c r="AD82">
        <f t="shared" si="20"/>
        <v>8.2619818876599993</v>
      </c>
      <c r="AE82">
        <f t="shared" si="21"/>
        <v>294.32428960524749</v>
      </c>
      <c r="AF82">
        <v>4</v>
      </c>
      <c r="AG82">
        <v>0.60687000000000002</v>
      </c>
      <c r="AH82">
        <v>0.30756</v>
      </c>
      <c r="AI82">
        <v>0.82857000000000003</v>
      </c>
      <c r="AJ82">
        <v>2</v>
      </c>
      <c r="AK82" s="2" t="s">
        <v>10</v>
      </c>
    </row>
    <row r="83" spans="1:37" x14ac:dyDescent="0.3">
      <c r="A83">
        <v>1827</v>
      </c>
      <c r="B83">
        <v>556520</v>
      </c>
      <c r="C83">
        <v>4046385</v>
      </c>
      <c r="D83">
        <v>1295.2107000000001</v>
      </c>
      <c r="E83">
        <v>7.2916999999999996</v>
      </c>
      <c r="F83">
        <v>26.612200000000001</v>
      </c>
      <c r="G83">
        <v>0.84830000000000005</v>
      </c>
      <c r="H83">
        <v>4483.5391</v>
      </c>
      <c r="I83">
        <v>97.406099999999995</v>
      </c>
      <c r="J83">
        <v>14.9</v>
      </c>
      <c r="K83">
        <v>0.89949999999999997</v>
      </c>
      <c r="L83">
        <v>10147.728499999999</v>
      </c>
      <c r="M83">
        <f t="shared" si="11"/>
        <v>0.11091004271344575</v>
      </c>
      <c r="N83">
        <v>9289.1396000000004</v>
      </c>
      <c r="O83">
        <f t="shared" si="12"/>
        <v>9.241137255780521E-2</v>
      </c>
      <c r="P83">
        <v>8683.6864999999998</v>
      </c>
      <c r="Q83">
        <f t="shared" si="13"/>
        <v>7.936662297903696E-2</v>
      </c>
      <c r="R83">
        <v>7588.7109</v>
      </c>
      <c r="S83">
        <f t="shared" si="14"/>
        <v>5.5774898868843348E-2</v>
      </c>
      <c r="T83">
        <v>20673.078099999999</v>
      </c>
      <c r="U83">
        <f t="shared" si="15"/>
        <v>0.33768326389438974</v>
      </c>
      <c r="V83">
        <v>12307.5576</v>
      </c>
      <c r="W83">
        <f t="shared" si="16"/>
        <v>0.15744449722765394</v>
      </c>
      <c r="X83">
        <v>8181.8681999999999</v>
      </c>
      <c r="Y83">
        <f t="shared" si="17"/>
        <v>6.8554730104852024E-2</v>
      </c>
      <c r="Z83">
        <v>25582.341799999998</v>
      </c>
      <c r="AA83">
        <f t="shared" si="18"/>
        <v>8.6496186295599991</v>
      </c>
      <c r="AB83">
        <f t="shared" si="19"/>
        <v>293.16248917799618</v>
      </c>
      <c r="AC83">
        <v>24447.966799999998</v>
      </c>
      <c r="AD83">
        <f t="shared" si="20"/>
        <v>8.2705105045599989</v>
      </c>
      <c r="AE83">
        <f t="shared" si="21"/>
        <v>294.39745993050877</v>
      </c>
      <c r="AF83">
        <v>4</v>
      </c>
      <c r="AG83">
        <v>0.85716999999999999</v>
      </c>
      <c r="AH83">
        <v>0.46666999999999997</v>
      </c>
      <c r="AI83">
        <v>0.73333000000000004</v>
      </c>
      <c r="AJ83">
        <v>1</v>
      </c>
      <c r="AK83" s="2" t="s">
        <v>11</v>
      </c>
    </row>
    <row r="84" spans="1:37" x14ac:dyDescent="0.3">
      <c r="A84">
        <v>1828</v>
      </c>
      <c r="B84">
        <v>556520</v>
      </c>
      <c r="C84">
        <v>4046535</v>
      </c>
      <c r="D84">
        <v>1322.7692999999999</v>
      </c>
      <c r="E84">
        <v>15.3491</v>
      </c>
      <c r="F84">
        <v>40.130600000000001</v>
      </c>
      <c r="G84">
        <v>-0.80249999999999999</v>
      </c>
      <c r="H84">
        <v>4587.1025</v>
      </c>
      <c r="I84">
        <v>98.563199999999995</v>
      </c>
      <c r="J84">
        <v>14.7</v>
      </c>
      <c r="K84">
        <v>1.0487</v>
      </c>
      <c r="L84">
        <v>10169.424800000001</v>
      </c>
      <c r="M84">
        <f t="shared" si="11"/>
        <v>0.11137749890499196</v>
      </c>
      <c r="N84">
        <v>9279.7626999999993</v>
      </c>
      <c r="O84">
        <f t="shared" si="12"/>
        <v>9.2209343181252082E-2</v>
      </c>
      <c r="P84">
        <v>8624.2949000000008</v>
      </c>
      <c r="Q84">
        <f t="shared" si="13"/>
        <v>7.808700520338703E-2</v>
      </c>
      <c r="R84">
        <v>7565.2187999999996</v>
      </c>
      <c r="S84">
        <f t="shared" si="14"/>
        <v>5.5268751387594378E-2</v>
      </c>
      <c r="T84">
        <v>20064.127</v>
      </c>
      <c r="U84">
        <f t="shared" si="15"/>
        <v>0.32456314838880324</v>
      </c>
      <c r="V84">
        <v>12141.982400000001</v>
      </c>
      <c r="W84">
        <f t="shared" si="16"/>
        <v>0.15387710774619875</v>
      </c>
      <c r="X84">
        <v>8126.4492</v>
      </c>
      <c r="Y84">
        <f t="shared" si="17"/>
        <v>6.7360703718818568E-2</v>
      </c>
      <c r="Z84">
        <v>25613.595700000002</v>
      </c>
      <c r="AA84">
        <f t="shared" si="18"/>
        <v>8.6600636829400006</v>
      </c>
      <c r="AB84">
        <f t="shared" si="19"/>
        <v>293.24015510666686</v>
      </c>
      <c r="AC84">
        <v>24433.029299999998</v>
      </c>
      <c r="AD84">
        <f t="shared" si="20"/>
        <v>8.2655183920599988</v>
      </c>
      <c r="AE84">
        <f t="shared" si="21"/>
        <v>294.35463555572295</v>
      </c>
      <c r="AF84">
        <v>2</v>
      </c>
      <c r="AG84">
        <v>0.56233999999999995</v>
      </c>
      <c r="AH84">
        <v>0.4</v>
      </c>
      <c r="AI84">
        <v>0.75</v>
      </c>
      <c r="AJ84">
        <v>2</v>
      </c>
      <c r="AK84" s="2" t="s">
        <v>10</v>
      </c>
    </row>
    <row r="85" spans="1:37" x14ac:dyDescent="0.3">
      <c r="A85">
        <v>1913</v>
      </c>
      <c r="B85">
        <v>556720</v>
      </c>
      <c r="C85">
        <v>4044285</v>
      </c>
      <c r="D85">
        <v>931.8569</v>
      </c>
      <c r="E85">
        <v>25.637799999999999</v>
      </c>
      <c r="F85">
        <v>6.7827999999999999</v>
      </c>
      <c r="G85">
        <v>1.5891</v>
      </c>
      <c r="H85">
        <v>4392.3168999999998</v>
      </c>
      <c r="I85">
        <v>85.582400000000007</v>
      </c>
      <c r="J85">
        <v>17.275600000000001</v>
      </c>
      <c r="K85">
        <v>5.8162000000000003</v>
      </c>
      <c r="L85">
        <v>10280.166999999999</v>
      </c>
      <c r="M85">
        <f t="shared" si="11"/>
        <v>0.11376348762451763</v>
      </c>
      <c r="N85">
        <v>9348.5702999999994</v>
      </c>
      <c r="O85">
        <f t="shared" si="12"/>
        <v>9.369183275990986E-2</v>
      </c>
      <c r="P85">
        <v>8706.9326000000001</v>
      </c>
      <c r="Q85">
        <f t="shared" si="13"/>
        <v>7.9867470283614322E-2</v>
      </c>
      <c r="R85">
        <v>7636.6532999999999</v>
      </c>
      <c r="S85">
        <f t="shared" si="14"/>
        <v>5.6807838665840223E-2</v>
      </c>
      <c r="T85">
        <v>20459.3262</v>
      </c>
      <c r="U85">
        <f t="shared" si="15"/>
        <v>0.33307788652083947</v>
      </c>
      <c r="V85">
        <v>11994.690399999999</v>
      </c>
      <c r="W85">
        <f t="shared" si="16"/>
        <v>0.15070363773678605</v>
      </c>
      <c r="X85">
        <v>8004.8456999999999</v>
      </c>
      <c r="Y85">
        <f t="shared" si="17"/>
        <v>6.4740703581067607E-2</v>
      </c>
      <c r="Z85">
        <v>26096.578099999999</v>
      </c>
      <c r="AA85">
        <f t="shared" si="18"/>
        <v>8.8214764010199982</v>
      </c>
      <c r="AB85">
        <f t="shared" si="19"/>
        <v>294.43362327293431</v>
      </c>
      <c r="AC85">
        <v>24881.148399999998</v>
      </c>
      <c r="AD85">
        <f t="shared" si="20"/>
        <v>8.4152797952799983</v>
      </c>
      <c r="AE85">
        <f t="shared" si="21"/>
        <v>295.63339244886316</v>
      </c>
      <c r="AF85">
        <v>5</v>
      </c>
      <c r="AG85">
        <v>1.3090599999999999</v>
      </c>
      <c r="AH85">
        <v>0.72174000000000005</v>
      </c>
      <c r="AI85">
        <v>0.32608999999999999</v>
      </c>
      <c r="AJ85">
        <v>2</v>
      </c>
      <c r="AK85" s="2" t="s">
        <v>10</v>
      </c>
    </row>
    <row r="86" spans="1:37" x14ac:dyDescent="0.3">
      <c r="A86">
        <v>1914</v>
      </c>
      <c r="B86">
        <v>556720</v>
      </c>
      <c r="C86">
        <v>4044435</v>
      </c>
      <c r="D86">
        <v>990.20839999999998</v>
      </c>
      <c r="E86">
        <v>19.015499999999999</v>
      </c>
      <c r="F86">
        <v>4.2403000000000004</v>
      </c>
      <c r="G86">
        <v>1.6052</v>
      </c>
      <c r="H86">
        <v>4454.6415999999999</v>
      </c>
      <c r="I86">
        <v>87.696799999999996</v>
      </c>
      <c r="J86">
        <v>16.887799999999999</v>
      </c>
      <c r="K86">
        <v>4.7110000000000003</v>
      </c>
      <c r="L86">
        <v>10212.3613</v>
      </c>
      <c r="M86">
        <f t="shared" si="11"/>
        <v>0.11230258441580822</v>
      </c>
      <c r="N86">
        <v>9359.5215000000007</v>
      </c>
      <c r="O86">
        <f t="shared" si="12"/>
        <v>9.3927781112617958E-2</v>
      </c>
      <c r="P86">
        <v>8708.4971000000005</v>
      </c>
      <c r="Q86">
        <f t="shared" si="13"/>
        <v>7.99011781145198E-2</v>
      </c>
      <c r="R86">
        <v>7652.2861000000003</v>
      </c>
      <c r="S86">
        <f t="shared" si="14"/>
        <v>5.7144654120604564E-2</v>
      </c>
      <c r="T86">
        <v>20568.617200000001</v>
      </c>
      <c r="U86">
        <f t="shared" si="15"/>
        <v>0.33543260850708939</v>
      </c>
      <c r="V86">
        <v>12133.5234</v>
      </c>
      <c r="W86">
        <f t="shared" si="16"/>
        <v>0.1536948549231695</v>
      </c>
      <c r="X86">
        <v>8046.7222000000002</v>
      </c>
      <c r="Y86">
        <f t="shared" si="17"/>
        <v>6.5642950932241942E-2</v>
      </c>
      <c r="Z86">
        <v>26014.0664</v>
      </c>
      <c r="AA86">
        <f t="shared" si="18"/>
        <v>8.7939009908799992</v>
      </c>
      <c r="AB86">
        <f t="shared" si="19"/>
        <v>294.23062234202547</v>
      </c>
      <c r="AC86">
        <v>24779.5684</v>
      </c>
      <c r="AD86">
        <f t="shared" si="20"/>
        <v>8.3813317592800001</v>
      </c>
      <c r="AE86">
        <f t="shared" si="21"/>
        <v>295.3445949901926</v>
      </c>
      <c r="AF86">
        <v>6</v>
      </c>
      <c r="AG86">
        <v>1.38483</v>
      </c>
      <c r="AH86">
        <v>0.67608999999999997</v>
      </c>
      <c r="AI86">
        <v>0.53125</v>
      </c>
      <c r="AJ86">
        <v>2</v>
      </c>
      <c r="AK86" s="2" t="s">
        <v>10</v>
      </c>
    </row>
    <row r="87" spans="1:37" x14ac:dyDescent="0.3">
      <c r="A87">
        <v>1915</v>
      </c>
      <c r="B87">
        <v>556720</v>
      </c>
      <c r="C87">
        <v>4044585</v>
      </c>
      <c r="D87">
        <v>1036.2013999999999</v>
      </c>
      <c r="E87">
        <v>16.955100000000002</v>
      </c>
      <c r="F87">
        <v>13.546200000000001</v>
      </c>
      <c r="G87">
        <v>0.73750000000000004</v>
      </c>
      <c r="H87">
        <v>4475.0073000000002</v>
      </c>
      <c r="I87">
        <v>89.334100000000007</v>
      </c>
      <c r="J87">
        <v>16.587800000000001</v>
      </c>
      <c r="K87">
        <v>3.5699000000000001</v>
      </c>
      <c r="L87">
        <v>10214.593800000001</v>
      </c>
      <c r="M87">
        <f t="shared" si="11"/>
        <v>0.1123506845963748</v>
      </c>
      <c r="N87">
        <v>9325.4354999999996</v>
      </c>
      <c r="O87">
        <f t="shared" si="12"/>
        <v>9.3193383462094895E-2</v>
      </c>
      <c r="P87">
        <v>8696.2294999999995</v>
      </c>
      <c r="Q87">
        <f t="shared" si="13"/>
        <v>7.9636867352988444E-2</v>
      </c>
      <c r="R87">
        <v>7646.2056000000002</v>
      </c>
      <c r="S87">
        <f t="shared" si="14"/>
        <v>5.7013647111451099E-2</v>
      </c>
      <c r="T87">
        <v>20006.646499999999</v>
      </c>
      <c r="U87">
        <f t="shared" si="15"/>
        <v>0.32332470609135294</v>
      </c>
      <c r="V87">
        <v>11943.169900000001</v>
      </c>
      <c r="W87">
        <f t="shared" si="16"/>
        <v>0.14959360622373752</v>
      </c>
      <c r="X87">
        <v>8030.27</v>
      </c>
      <c r="Y87">
        <f t="shared" si="17"/>
        <v>6.5288481149165745E-2</v>
      </c>
      <c r="Z87">
        <v>25897.968799999999</v>
      </c>
      <c r="AA87">
        <f t="shared" si="18"/>
        <v>8.7551011729599981</v>
      </c>
      <c r="AB87">
        <f t="shared" si="19"/>
        <v>293.94437480434203</v>
      </c>
      <c r="AC87">
        <v>24689.921900000001</v>
      </c>
      <c r="AD87">
        <f t="shared" si="20"/>
        <v>8.3513718989800001</v>
      </c>
      <c r="AE87">
        <f t="shared" si="21"/>
        <v>295.08920602586687</v>
      </c>
      <c r="AF87">
        <v>3</v>
      </c>
      <c r="AG87">
        <v>0.43708999999999998</v>
      </c>
      <c r="AH87">
        <v>0.21804000000000001</v>
      </c>
      <c r="AI87">
        <v>0.88234999999999997</v>
      </c>
      <c r="AJ87">
        <v>2</v>
      </c>
      <c r="AK87" s="2" t="s">
        <v>10</v>
      </c>
    </row>
    <row r="88" spans="1:37" x14ac:dyDescent="0.3">
      <c r="A88">
        <v>1916</v>
      </c>
      <c r="B88">
        <v>556720</v>
      </c>
      <c r="C88">
        <v>4044735</v>
      </c>
      <c r="D88">
        <v>1078.1552999999999</v>
      </c>
      <c r="E88">
        <v>14.8741</v>
      </c>
      <c r="F88">
        <v>20.995200000000001</v>
      </c>
      <c r="G88">
        <v>0.74150000000000005</v>
      </c>
      <c r="H88">
        <v>4493.7075000000004</v>
      </c>
      <c r="I88">
        <v>90.904600000000002</v>
      </c>
      <c r="J88">
        <v>16.3</v>
      </c>
      <c r="K88">
        <v>3.8546999999999998</v>
      </c>
      <c r="L88">
        <v>10185.463900000001</v>
      </c>
      <c r="M88">
        <f t="shared" si="11"/>
        <v>0.11172306826943788</v>
      </c>
      <c r="N88">
        <v>9312.9541000000008</v>
      </c>
      <c r="O88">
        <f t="shared" si="12"/>
        <v>9.292446628685469E-2</v>
      </c>
      <c r="P88">
        <v>8704.1797000000006</v>
      </c>
      <c r="Q88">
        <f t="shared" si="13"/>
        <v>7.9808157859389606E-2</v>
      </c>
      <c r="R88">
        <v>7617.1728999999996</v>
      </c>
      <c r="S88">
        <f t="shared" si="14"/>
        <v>5.6388125000662474E-2</v>
      </c>
      <c r="T88">
        <v>20266.400399999999</v>
      </c>
      <c r="U88">
        <f t="shared" si="15"/>
        <v>0.32892121650249534</v>
      </c>
      <c r="V88">
        <v>12086.96</v>
      </c>
      <c r="W88">
        <f t="shared" si="16"/>
        <v>0.15269162627914071</v>
      </c>
      <c r="X88">
        <v>8096.6201000000001</v>
      </c>
      <c r="Y88">
        <f t="shared" si="17"/>
        <v>6.6718022824691442E-2</v>
      </c>
      <c r="Z88">
        <v>25916.593799999999</v>
      </c>
      <c r="AA88">
        <f t="shared" si="18"/>
        <v>8.7613256479599997</v>
      </c>
      <c r="AB88">
        <f t="shared" si="19"/>
        <v>293.99034488164688</v>
      </c>
      <c r="AC88">
        <v>24707.580099999999</v>
      </c>
      <c r="AD88">
        <f t="shared" si="20"/>
        <v>8.3572732694199985</v>
      </c>
      <c r="AE88">
        <f t="shared" si="21"/>
        <v>295.13955014090749</v>
      </c>
      <c r="AF88">
        <v>5</v>
      </c>
      <c r="AG88">
        <v>0.73180000000000001</v>
      </c>
      <c r="AH88">
        <v>0.34838999999999998</v>
      </c>
      <c r="AI88">
        <v>0.80645</v>
      </c>
      <c r="AJ88">
        <v>2</v>
      </c>
      <c r="AK88" s="2" t="s">
        <v>10</v>
      </c>
    </row>
    <row r="89" spans="1:37" x14ac:dyDescent="0.3">
      <c r="A89">
        <v>1917</v>
      </c>
      <c r="B89">
        <v>556720</v>
      </c>
      <c r="C89">
        <v>4044885</v>
      </c>
      <c r="D89">
        <v>1119.7267999999999</v>
      </c>
      <c r="E89">
        <v>18.031700000000001</v>
      </c>
      <c r="F89">
        <v>36.486800000000002</v>
      </c>
      <c r="G89">
        <v>0.30580000000000002</v>
      </c>
      <c r="H89">
        <v>4521.7002000000002</v>
      </c>
      <c r="I89">
        <v>92.237799999999993</v>
      </c>
      <c r="J89">
        <v>16.041499999999999</v>
      </c>
      <c r="K89">
        <v>4.0883000000000003</v>
      </c>
      <c r="L89">
        <v>10195.9131</v>
      </c>
      <c r="M89">
        <f t="shared" si="11"/>
        <v>0.11194820081446649</v>
      </c>
      <c r="N89">
        <v>9267.8027000000002</v>
      </c>
      <c r="O89">
        <f t="shared" si="12"/>
        <v>9.1951659795103641E-2</v>
      </c>
      <c r="P89">
        <v>8584.6172000000006</v>
      </c>
      <c r="Q89">
        <f t="shared" si="13"/>
        <v>7.7232131951666144E-2</v>
      </c>
      <c r="R89">
        <v>7574.7885999999999</v>
      </c>
      <c r="S89">
        <f t="shared" si="14"/>
        <v>5.5474936878293635E-2</v>
      </c>
      <c r="T89">
        <v>18923.8262</v>
      </c>
      <c r="U89">
        <f t="shared" si="15"/>
        <v>0.29999487319049462</v>
      </c>
      <c r="V89">
        <v>11616.6387</v>
      </c>
      <c r="W89">
        <f t="shared" si="16"/>
        <v>0.14255834992782512</v>
      </c>
      <c r="X89">
        <v>7903.0356000000002</v>
      </c>
      <c r="Y89">
        <f t="shared" si="17"/>
        <v>6.2547160829218892E-2</v>
      </c>
      <c r="Z89">
        <v>25838.706999999999</v>
      </c>
      <c r="AA89">
        <f t="shared" si="18"/>
        <v>8.7352958793999989</v>
      </c>
      <c r="AB89">
        <f t="shared" si="19"/>
        <v>293.79798097777211</v>
      </c>
      <c r="AC89">
        <v>24654.544900000001</v>
      </c>
      <c r="AD89">
        <f t="shared" si="20"/>
        <v>8.3395489055799992</v>
      </c>
      <c r="AE89">
        <f t="shared" si="21"/>
        <v>294.98828782355793</v>
      </c>
      <c r="AF89">
        <v>4</v>
      </c>
      <c r="AG89">
        <v>0.91805000000000003</v>
      </c>
      <c r="AH89">
        <v>0.51666999999999996</v>
      </c>
      <c r="AI89">
        <v>0.6875</v>
      </c>
      <c r="AJ89">
        <v>2</v>
      </c>
      <c r="AK89" s="2" t="s">
        <v>10</v>
      </c>
    </row>
    <row r="90" spans="1:37" x14ac:dyDescent="0.3">
      <c r="A90">
        <v>1918</v>
      </c>
      <c r="B90">
        <v>556920</v>
      </c>
      <c r="C90">
        <v>4045035</v>
      </c>
      <c r="D90">
        <v>1183.1105</v>
      </c>
      <c r="E90">
        <v>12.6882</v>
      </c>
      <c r="F90">
        <v>24.828299999999999</v>
      </c>
      <c r="G90">
        <v>-0.29099999999999998</v>
      </c>
      <c r="H90">
        <v>4506.7271000000001</v>
      </c>
      <c r="I90">
        <v>94.119500000000002</v>
      </c>
      <c r="J90">
        <v>15.6</v>
      </c>
      <c r="K90">
        <v>2.0104000000000002</v>
      </c>
      <c r="L90">
        <v>10150.635700000001</v>
      </c>
      <c r="M90">
        <f t="shared" si="11"/>
        <v>0.1109726795980788</v>
      </c>
      <c r="N90">
        <v>9344.7217000000001</v>
      </c>
      <c r="O90">
        <f t="shared" si="12"/>
        <v>9.3608913004062821E-2</v>
      </c>
      <c r="P90">
        <v>8694.7764000000006</v>
      </c>
      <c r="Q90">
        <f t="shared" si="13"/>
        <v>7.9605559683388782E-2</v>
      </c>
      <c r="R90">
        <v>7703.0923000000003</v>
      </c>
      <c r="S90">
        <f t="shared" si="14"/>
        <v>5.8239295730415162E-2</v>
      </c>
      <c r="T90">
        <v>19575.892599999999</v>
      </c>
      <c r="U90">
        <f t="shared" si="15"/>
        <v>0.31404392653042951</v>
      </c>
      <c r="V90">
        <v>12075.9229</v>
      </c>
      <c r="W90">
        <f t="shared" si="16"/>
        <v>0.15245382717368428</v>
      </c>
      <c r="X90">
        <v>8264.0692999999992</v>
      </c>
      <c r="Y90">
        <f t="shared" si="17"/>
        <v>7.0325788448758891E-2</v>
      </c>
      <c r="Z90">
        <v>25754.293000000001</v>
      </c>
      <c r="AA90">
        <f t="shared" si="18"/>
        <v>8.7070847205999993</v>
      </c>
      <c r="AB90">
        <f t="shared" si="19"/>
        <v>293.58912609745272</v>
      </c>
      <c r="AC90">
        <v>24597.656299999999</v>
      </c>
      <c r="AD90">
        <f t="shared" si="20"/>
        <v>8.3205367354599993</v>
      </c>
      <c r="AE90">
        <f t="shared" si="21"/>
        <v>294.82584413278408</v>
      </c>
      <c r="AF90">
        <v>3</v>
      </c>
      <c r="AG90">
        <v>0.99502999999999997</v>
      </c>
      <c r="AH90">
        <v>0.66666999999999998</v>
      </c>
      <c r="AI90">
        <v>0.55556000000000005</v>
      </c>
      <c r="AJ90">
        <v>2</v>
      </c>
      <c r="AK90" s="2" t="s">
        <v>10</v>
      </c>
    </row>
    <row r="91" spans="1:37" x14ac:dyDescent="0.3">
      <c r="A91">
        <v>1919</v>
      </c>
      <c r="B91">
        <v>556720</v>
      </c>
      <c r="C91">
        <v>4045185</v>
      </c>
      <c r="D91">
        <v>1185.7348999999999</v>
      </c>
      <c r="E91">
        <v>10.161099999999999</v>
      </c>
      <c r="F91">
        <v>10.593299999999999</v>
      </c>
      <c r="G91">
        <v>7.3899999999999993E-2</v>
      </c>
      <c r="H91">
        <v>4364.7611999999999</v>
      </c>
      <c r="I91">
        <v>94.581500000000005</v>
      </c>
      <c r="J91">
        <v>15.6</v>
      </c>
      <c r="K91">
        <v>2.0939999999999999</v>
      </c>
      <c r="L91">
        <v>10129.3652</v>
      </c>
      <c r="M91">
        <f t="shared" si="11"/>
        <v>0.11051439745216989</v>
      </c>
      <c r="N91">
        <v>9287.1864999999998</v>
      </c>
      <c r="O91">
        <f t="shared" si="12"/>
        <v>9.2369292171393294E-2</v>
      </c>
      <c r="P91">
        <v>8671.5537000000004</v>
      </c>
      <c r="Q91">
        <f t="shared" si="13"/>
        <v>7.9105216541958234E-2</v>
      </c>
      <c r="R91">
        <v>7591.5</v>
      </c>
      <c r="S91">
        <f t="shared" si="14"/>
        <v>5.5834991237765308E-2</v>
      </c>
      <c r="T91">
        <v>20215.539100000002</v>
      </c>
      <c r="U91">
        <f t="shared" si="15"/>
        <v>0.32782538773929204</v>
      </c>
      <c r="V91">
        <v>12027.5771</v>
      </c>
      <c r="W91">
        <f t="shared" si="16"/>
        <v>0.15141219594876332</v>
      </c>
      <c r="X91">
        <v>8053.1981999999998</v>
      </c>
      <c r="Y91">
        <f t="shared" si="17"/>
        <v>6.5782479160393884E-2</v>
      </c>
      <c r="Z91">
        <v>25763.650399999999</v>
      </c>
      <c r="AA91">
        <f t="shared" si="18"/>
        <v>8.7102119636799991</v>
      </c>
      <c r="AB91">
        <f t="shared" si="19"/>
        <v>293.61229696838683</v>
      </c>
      <c r="AC91">
        <v>24596.283200000002</v>
      </c>
      <c r="AD91">
        <f t="shared" si="20"/>
        <v>8.3200778454400002</v>
      </c>
      <c r="AE91">
        <f t="shared" si="21"/>
        <v>294.82192083668798</v>
      </c>
      <c r="AF91">
        <v>1</v>
      </c>
      <c r="AG91">
        <v>0</v>
      </c>
      <c r="AH91">
        <v>0</v>
      </c>
      <c r="AI91">
        <v>1</v>
      </c>
      <c r="AJ91">
        <v>2</v>
      </c>
      <c r="AK91" s="2" t="s">
        <v>10</v>
      </c>
    </row>
    <row r="92" spans="1:37" x14ac:dyDescent="0.3">
      <c r="A92">
        <v>1920</v>
      </c>
      <c r="B92">
        <v>556720</v>
      </c>
      <c r="C92">
        <v>4045335</v>
      </c>
      <c r="D92">
        <v>1214.1452999999999</v>
      </c>
      <c r="E92">
        <v>15.6897</v>
      </c>
      <c r="F92">
        <v>10.0017</v>
      </c>
      <c r="G92">
        <v>-0.53139999999999998</v>
      </c>
      <c r="H92">
        <v>4518.2686000000003</v>
      </c>
      <c r="I92">
        <v>95.425399999999996</v>
      </c>
      <c r="J92">
        <v>15.4</v>
      </c>
      <c r="K92">
        <v>1.6843999999999999</v>
      </c>
      <c r="L92">
        <v>10136.419900000001</v>
      </c>
      <c r="M92">
        <f t="shared" si="11"/>
        <v>0.11066639402276031</v>
      </c>
      <c r="N92">
        <v>9297.8593999999994</v>
      </c>
      <c r="O92">
        <f t="shared" si="12"/>
        <v>9.2599244429923663E-2</v>
      </c>
      <c r="P92">
        <v>8620.1923999999999</v>
      </c>
      <c r="Q92">
        <f t="shared" si="13"/>
        <v>7.7998615061942694E-2</v>
      </c>
      <c r="R92">
        <v>7594.0977000000003</v>
      </c>
      <c r="S92">
        <f t="shared" si="14"/>
        <v>5.5890959810691539E-2</v>
      </c>
      <c r="T92">
        <v>19767.093799999999</v>
      </c>
      <c r="U92">
        <f t="shared" si="15"/>
        <v>0.31816343929394486</v>
      </c>
      <c r="V92">
        <v>12082.581099999999</v>
      </c>
      <c r="W92">
        <f t="shared" si="16"/>
        <v>0.1525972809798426</v>
      </c>
      <c r="X92">
        <v>8119.4486999999999</v>
      </c>
      <c r="Y92">
        <f t="shared" si="17"/>
        <v>6.7209874910730605E-2</v>
      </c>
      <c r="Z92">
        <v>25759.835899999998</v>
      </c>
      <c r="AA92">
        <f t="shared" si="18"/>
        <v>8.7089371577799994</v>
      </c>
      <c r="AB92">
        <f t="shared" si="19"/>
        <v>293.60285204625455</v>
      </c>
      <c r="AC92">
        <v>24574.017599999999</v>
      </c>
      <c r="AD92">
        <f t="shared" si="20"/>
        <v>8.312636681919999</v>
      </c>
      <c r="AE92">
        <f t="shared" si="21"/>
        <v>294.758286201597</v>
      </c>
      <c r="AF92">
        <v>5</v>
      </c>
      <c r="AG92">
        <v>0.83872999999999998</v>
      </c>
      <c r="AH92">
        <v>0.40693000000000001</v>
      </c>
      <c r="AI92">
        <v>0.77273000000000003</v>
      </c>
      <c r="AJ92">
        <v>2</v>
      </c>
      <c r="AK92" s="2" t="s">
        <v>10</v>
      </c>
    </row>
    <row r="93" spans="1:37" x14ac:dyDescent="0.3">
      <c r="A93">
        <v>1921</v>
      </c>
      <c r="B93">
        <v>556720</v>
      </c>
      <c r="C93">
        <v>4045485</v>
      </c>
      <c r="D93">
        <v>1231.7769000000001</v>
      </c>
      <c r="E93">
        <v>2.2768000000000002</v>
      </c>
      <c r="F93">
        <v>0.37019999999999997</v>
      </c>
      <c r="G93">
        <v>-2.1591</v>
      </c>
      <c r="H93">
        <v>4306.6880000000001</v>
      </c>
      <c r="I93">
        <v>95.8339</v>
      </c>
      <c r="J93">
        <v>15.3</v>
      </c>
      <c r="K93">
        <v>2.5055000000000001</v>
      </c>
      <c r="L93">
        <v>10159.698200000001</v>
      </c>
      <c r="M93">
        <f t="shared" si="11"/>
        <v>0.11116793509030037</v>
      </c>
      <c r="N93">
        <v>9296.0488000000005</v>
      </c>
      <c r="O93">
        <f t="shared" si="12"/>
        <v>9.2560234267803257E-2</v>
      </c>
      <c r="P93">
        <v>8621.1718999999994</v>
      </c>
      <c r="Q93">
        <f t="shared" si="13"/>
        <v>7.8019718814177852E-2</v>
      </c>
      <c r="R93">
        <v>7569.0478999999996</v>
      </c>
      <c r="S93">
        <f t="shared" si="14"/>
        <v>5.5351251007485759E-2</v>
      </c>
      <c r="T93">
        <v>20190.886699999999</v>
      </c>
      <c r="U93">
        <f t="shared" si="15"/>
        <v>0.32729424109140859</v>
      </c>
      <c r="V93">
        <v>12129.2109</v>
      </c>
      <c r="W93">
        <f t="shared" si="16"/>
        <v>0.15360194024066404</v>
      </c>
      <c r="X93">
        <v>8126.1288999999997</v>
      </c>
      <c r="Y93">
        <f t="shared" si="17"/>
        <v>6.7353802716428643E-2</v>
      </c>
      <c r="Z93">
        <v>25829.767599999999</v>
      </c>
      <c r="AA93">
        <f t="shared" si="18"/>
        <v>8.7323083319199988</v>
      </c>
      <c r="AB93">
        <f t="shared" si="19"/>
        <v>293.77588161567297</v>
      </c>
      <c r="AC93">
        <v>24624.140599999999</v>
      </c>
      <c r="AD93">
        <f t="shared" si="20"/>
        <v>8.3293877885199983</v>
      </c>
      <c r="AE93">
        <f t="shared" si="21"/>
        <v>294.9014939043027</v>
      </c>
      <c r="AF93">
        <v>2</v>
      </c>
      <c r="AG93">
        <v>0.59826999999999997</v>
      </c>
      <c r="AH93">
        <v>0.43956000000000001</v>
      </c>
      <c r="AI93">
        <v>0.71428999999999998</v>
      </c>
      <c r="AJ93">
        <v>1</v>
      </c>
      <c r="AK93" s="2" t="s">
        <v>11</v>
      </c>
    </row>
    <row r="94" spans="1:37" x14ac:dyDescent="0.3">
      <c r="A94">
        <v>1923</v>
      </c>
      <c r="B94">
        <v>556720</v>
      </c>
      <c r="C94">
        <v>4045785</v>
      </c>
      <c r="D94">
        <v>1249.2097000000001</v>
      </c>
      <c r="E94">
        <v>8.7317</v>
      </c>
      <c r="F94">
        <v>7.5570000000000004</v>
      </c>
      <c r="G94">
        <v>-0.53680000000000005</v>
      </c>
      <c r="H94">
        <v>4479.9926999999998</v>
      </c>
      <c r="I94">
        <v>96.001199999999997</v>
      </c>
      <c r="J94">
        <v>15.187799999999999</v>
      </c>
      <c r="K94">
        <v>2.2119</v>
      </c>
      <c r="L94">
        <v>10186.5645</v>
      </c>
      <c r="M94">
        <f t="shared" si="11"/>
        <v>0.11174678117368497</v>
      </c>
      <c r="N94">
        <v>9268.0303000000004</v>
      </c>
      <c r="O94">
        <f t="shared" si="12"/>
        <v>9.1956563535796565E-2</v>
      </c>
      <c r="P94">
        <v>8620.0741999999991</v>
      </c>
      <c r="Q94">
        <f t="shared" si="13"/>
        <v>7.7996068391688281E-2</v>
      </c>
      <c r="R94">
        <v>7566.0337</v>
      </c>
      <c r="S94">
        <f t="shared" si="14"/>
        <v>5.528630876145494E-2</v>
      </c>
      <c r="T94">
        <v>19598.3848</v>
      </c>
      <c r="U94">
        <f t="shared" si="15"/>
        <v>0.3145285307325974</v>
      </c>
      <c r="V94">
        <v>11890.954100000001</v>
      </c>
      <c r="W94">
        <f t="shared" si="16"/>
        <v>0.14846859417068992</v>
      </c>
      <c r="X94">
        <v>7999.0137000000004</v>
      </c>
      <c r="Y94">
        <f t="shared" si="17"/>
        <v>6.461505061216985E-2</v>
      </c>
      <c r="Z94">
        <v>25686.2539</v>
      </c>
      <c r="AA94">
        <f t="shared" si="18"/>
        <v>8.6843460533799988</v>
      </c>
      <c r="AB94">
        <f t="shared" si="19"/>
        <v>293.4205038814672</v>
      </c>
      <c r="AC94">
        <v>24513.1348</v>
      </c>
      <c r="AD94">
        <f t="shared" si="20"/>
        <v>8.292289650159999</v>
      </c>
      <c r="AE94">
        <f t="shared" si="21"/>
        <v>294.58412875332539</v>
      </c>
      <c r="AF94">
        <v>1</v>
      </c>
      <c r="AG94">
        <v>0</v>
      </c>
      <c r="AH94">
        <v>0</v>
      </c>
      <c r="AI94">
        <v>1</v>
      </c>
      <c r="AJ94">
        <v>1</v>
      </c>
      <c r="AK94" s="2" t="s">
        <v>11</v>
      </c>
    </row>
    <row r="95" spans="1:37" x14ac:dyDescent="0.3">
      <c r="A95">
        <v>1925</v>
      </c>
      <c r="B95">
        <v>556720</v>
      </c>
      <c r="C95">
        <v>4046085</v>
      </c>
      <c r="D95">
        <v>1274.5479</v>
      </c>
      <c r="E95">
        <v>7.0547000000000004</v>
      </c>
      <c r="F95">
        <v>11.365399999999999</v>
      </c>
      <c r="G95">
        <v>0.74550000000000005</v>
      </c>
      <c r="H95">
        <v>4397.4877999999999</v>
      </c>
      <c r="I95">
        <v>96.926299999999998</v>
      </c>
      <c r="J95">
        <v>15</v>
      </c>
      <c r="K95">
        <v>3.1680000000000001</v>
      </c>
      <c r="L95">
        <v>10131.7197</v>
      </c>
      <c r="M95">
        <f t="shared" si="11"/>
        <v>0.11056512617563866</v>
      </c>
      <c r="N95">
        <v>9253.5879000000004</v>
      </c>
      <c r="O95">
        <f t="shared" si="12"/>
        <v>9.1645395765218809E-2</v>
      </c>
      <c r="P95">
        <v>8617.1093999999994</v>
      </c>
      <c r="Q95">
        <f t="shared" si="13"/>
        <v>7.7932190490078518E-2</v>
      </c>
      <c r="R95">
        <v>7554.0757000000003</v>
      </c>
      <c r="S95">
        <f t="shared" si="14"/>
        <v>5.5028668466173769E-2</v>
      </c>
      <c r="T95">
        <v>19171.978500000001</v>
      </c>
      <c r="U95">
        <f t="shared" si="15"/>
        <v>0.30534142209889964</v>
      </c>
      <c r="V95">
        <v>11808.9941</v>
      </c>
      <c r="W95">
        <f t="shared" si="16"/>
        <v>0.14670273043082985</v>
      </c>
      <c r="X95">
        <v>7996.7798000000003</v>
      </c>
      <c r="Y95">
        <f t="shared" si="17"/>
        <v>6.4566920267996153E-2</v>
      </c>
      <c r="Z95">
        <v>25673.099600000001</v>
      </c>
      <c r="AA95">
        <f t="shared" si="18"/>
        <v>8.6799498863199993</v>
      </c>
      <c r="AB95">
        <f t="shared" si="19"/>
        <v>293.38787429415942</v>
      </c>
      <c r="AC95">
        <v>24511.214800000002</v>
      </c>
      <c r="AD95">
        <f t="shared" si="20"/>
        <v>8.2916479861599992</v>
      </c>
      <c r="AE95">
        <f t="shared" si="21"/>
        <v>294.57863280960635</v>
      </c>
      <c r="AF95">
        <v>3</v>
      </c>
      <c r="AG95">
        <v>0.66486000000000001</v>
      </c>
      <c r="AH95">
        <v>0.40476000000000001</v>
      </c>
      <c r="AI95">
        <v>0.75</v>
      </c>
      <c r="AJ95">
        <v>2</v>
      </c>
      <c r="AK95" s="2" t="s">
        <v>10</v>
      </c>
    </row>
    <row r="96" spans="1:37" x14ac:dyDescent="0.3">
      <c r="A96">
        <v>1926</v>
      </c>
      <c r="B96">
        <v>556720</v>
      </c>
      <c r="C96">
        <v>4046235</v>
      </c>
      <c r="D96">
        <v>1284.7153000000001</v>
      </c>
      <c r="E96">
        <v>2.9581</v>
      </c>
      <c r="F96">
        <v>15.3956</v>
      </c>
      <c r="G96">
        <v>-1.0509999999999999</v>
      </c>
      <c r="H96">
        <v>4383.2924999999996</v>
      </c>
      <c r="I96">
        <v>97.57</v>
      </c>
      <c r="J96">
        <v>14.9</v>
      </c>
      <c r="K96">
        <v>3.8391999999999999</v>
      </c>
      <c r="L96">
        <v>10147.8262</v>
      </c>
      <c r="M96">
        <f t="shared" si="11"/>
        <v>0.11091214770231085</v>
      </c>
      <c r="N96">
        <v>9273.1602000000003</v>
      </c>
      <c r="O96">
        <f t="shared" si="12"/>
        <v>9.206708945574664E-2</v>
      </c>
      <c r="P96">
        <v>8669.1718999999994</v>
      </c>
      <c r="Q96">
        <f t="shared" si="13"/>
        <v>7.90538996281515E-2</v>
      </c>
      <c r="R96">
        <v>7574.6679999999997</v>
      </c>
      <c r="S96">
        <f t="shared" si="14"/>
        <v>5.5472338498998519E-2</v>
      </c>
      <c r="T96">
        <v>19855.8613</v>
      </c>
      <c r="U96">
        <f t="shared" si="15"/>
        <v>0.32007597357320339</v>
      </c>
      <c r="V96">
        <v>12085.793</v>
      </c>
      <c r="W96">
        <f t="shared" si="16"/>
        <v>0.15266648275810096</v>
      </c>
      <c r="X96">
        <v>8094.0176000000001</v>
      </c>
      <c r="Y96">
        <f t="shared" si="17"/>
        <v>6.6661950833683814E-2</v>
      </c>
      <c r="Z96">
        <v>25652.849600000001</v>
      </c>
      <c r="AA96">
        <f t="shared" si="18"/>
        <v>8.67318233632</v>
      </c>
      <c r="AB96">
        <f t="shared" si="19"/>
        <v>293.33762515929158</v>
      </c>
      <c r="AC96">
        <v>24492.091799999998</v>
      </c>
      <c r="AD96">
        <f t="shared" si="20"/>
        <v>8.2852570795599991</v>
      </c>
      <c r="AE96">
        <f t="shared" si="21"/>
        <v>294.52388136373355</v>
      </c>
      <c r="AF96">
        <v>4</v>
      </c>
      <c r="AG96">
        <v>0.67647999999999997</v>
      </c>
      <c r="AH96">
        <v>0.33144000000000001</v>
      </c>
      <c r="AI96">
        <v>0.81579000000000002</v>
      </c>
      <c r="AJ96">
        <v>2</v>
      </c>
      <c r="AK96" s="2" t="s">
        <v>10</v>
      </c>
    </row>
    <row r="97" spans="1:37" x14ac:dyDescent="0.3">
      <c r="A97">
        <v>1927</v>
      </c>
      <c r="B97">
        <v>556720</v>
      </c>
      <c r="C97">
        <v>4046385</v>
      </c>
      <c r="D97">
        <v>1296.3441</v>
      </c>
      <c r="E97">
        <v>9.8630999999999993</v>
      </c>
      <c r="F97">
        <v>22.4255</v>
      </c>
      <c r="G97">
        <v>0.2611</v>
      </c>
      <c r="H97">
        <v>4501.0658999999996</v>
      </c>
      <c r="I97">
        <v>97.636300000000006</v>
      </c>
      <c r="J97">
        <v>14.8756</v>
      </c>
      <c r="K97">
        <v>2.2376</v>
      </c>
      <c r="L97">
        <v>10185.4746</v>
      </c>
      <c r="M97">
        <f t="shared" si="11"/>
        <v>0.11172329880557767</v>
      </c>
      <c r="N97">
        <v>9269.8125</v>
      </c>
      <c r="O97">
        <f t="shared" si="12"/>
        <v>9.1994961807602055E-2</v>
      </c>
      <c r="P97">
        <v>8652.3320000000003</v>
      </c>
      <c r="Q97">
        <f t="shared" si="13"/>
        <v>7.8691076680459132E-2</v>
      </c>
      <c r="R97">
        <v>7565.5342000000001</v>
      </c>
      <c r="S97">
        <f t="shared" si="14"/>
        <v>5.5275546817359515E-2</v>
      </c>
      <c r="T97">
        <v>20401.726600000002</v>
      </c>
      <c r="U97">
        <f t="shared" si="15"/>
        <v>0.33183687816224461</v>
      </c>
      <c r="V97">
        <v>11995.112300000001</v>
      </c>
      <c r="W97">
        <f t="shared" si="16"/>
        <v>0.15071272775523223</v>
      </c>
      <c r="X97">
        <v>8045.0033999999996</v>
      </c>
      <c r="Y97">
        <f t="shared" si="17"/>
        <v>6.560591864092824E-2</v>
      </c>
      <c r="Z97">
        <v>25428.398399999998</v>
      </c>
      <c r="AA97">
        <f t="shared" si="18"/>
        <v>8.5981707452799991</v>
      </c>
      <c r="AB97">
        <f t="shared" si="19"/>
        <v>292.77915444933734</v>
      </c>
      <c r="AC97">
        <v>24382.414100000002</v>
      </c>
      <c r="AD97">
        <f t="shared" si="20"/>
        <v>8.2486027922199998</v>
      </c>
      <c r="AE97">
        <f t="shared" si="21"/>
        <v>294.20942365414419</v>
      </c>
      <c r="AF97">
        <v>2</v>
      </c>
      <c r="AG97">
        <v>0.61724000000000001</v>
      </c>
      <c r="AH97">
        <v>0.46154000000000001</v>
      </c>
      <c r="AI97">
        <v>0.69230999999999998</v>
      </c>
      <c r="AJ97">
        <v>1</v>
      </c>
      <c r="AK97" s="2" t="s">
        <v>11</v>
      </c>
    </row>
    <row r="98" spans="1:37" x14ac:dyDescent="0.3">
      <c r="A98">
        <v>1928</v>
      </c>
      <c r="B98">
        <v>556720</v>
      </c>
      <c r="C98">
        <v>4046535</v>
      </c>
      <c r="D98">
        <v>1330.5619999999999</v>
      </c>
      <c r="E98">
        <v>18.578399999999998</v>
      </c>
      <c r="F98">
        <v>42.229100000000003</v>
      </c>
      <c r="G98">
        <v>-1.5278</v>
      </c>
      <c r="H98">
        <v>4552.9291999999996</v>
      </c>
      <c r="I98">
        <v>98.921999999999997</v>
      </c>
      <c r="J98">
        <v>14.675599999999999</v>
      </c>
      <c r="K98">
        <v>2.3046000000000002</v>
      </c>
      <c r="L98">
        <v>10175.5771</v>
      </c>
      <c r="M98">
        <f t="shared" si="11"/>
        <v>0.11151005287627966</v>
      </c>
      <c r="N98">
        <v>9304.5586000000003</v>
      </c>
      <c r="O98">
        <f t="shared" si="12"/>
        <v>9.2743581598860619E-2</v>
      </c>
      <c r="P98">
        <v>8755.6689000000006</v>
      </c>
      <c r="Q98">
        <f t="shared" si="13"/>
        <v>8.0917515000365675E-2</v>
      </c>
      <c r="R98">
        <v>7616.3954999999996</v>
      </c>
      <c r="S98">
        <f t="shared" si="14"/>
        <v>5.6371375580562821E-2</v>
      </c>
      <c r="T98">
        <v>20358.9336</v>
      </c>
      <c r="U98">
        <f t="shared" si="15"/>
        <v>0.33091488442115341</v>
      </c>
      <c r="V98">
        <v>11972.671899999999</v>
      </c>
      <c r="W98">
        <f t="shared" si="16"/>
        <v>0.15022923960652607</v>
      </c>
      <c r="X98">
        <v>8041.0083000000004</v>
      </c>
      <c r="Y98">
        <f t="shared" si="17"/>
        <v>6.5519842479055207E-2</v>
      </c>
      <c r="Z98">
        <v>25654.679700000001</v>
      </c>
      <c r="AA98">
        <f t="shared" si="18"/>
        <v>8.673793955739999</v>
      </c>
      <c r="AB98">
        <f t="shared" si="19"/>
        <v>293.34216736180474</v>
      </c>
      <c r="AC98">
        <v>24479.650399999999</v>
      </c>
      <c r="AD98">
        <f t="shared" si="20"/>
        <v>8.2810991636799987</v>
      </c>
      <c r="AE98">
        <f t="shared" si="21"/>
        <v>294.4882480123141</v>
      </c>
      <c r="AF98">
        <v>4</v>
      </c>
      <c r="AG98">
        <v>0.69318000000000002</v>
      </c>
      <c r="AH98">
        <v>0.37619000000000002</v>
      </c>
      <c r="AI98">
        <v>0.77778000000000003</v>
      </c>
      <c r="AJ98">
        <v>2</v>
      </c>
      <c r="AK98" s="2" t="s">
        <v>10</v>
      </c>
    </row>
    <row r="99" spans="1:37" x14ac:dyDescent="0.3">
      <c r="A99">
        <v>2012</v>
      </c>
      <c r="B99">
        <v>556920</v>
      </c>
      <c r="C99">
        <v>4044135</v>
      </c>
      <c r="D99">
        <v>929.78660000000002</v>
      </c>
      <c r="E99">
        <v>19.482900000000001</v>
      </c>
      <c r="F99">
        <v>4.9671000000000003</v>
      </c>
      <c r="G99">
        <v>1.956</v>
      </c>
      <c r="H99">
        <v>4400.4584999999997</v>
      </c>
      <c r="I99">
        <v>85.337299999999999</v>
      </c>
      <c r="J99">
        <v>17.275600000000001</v>
      </c>
      <c r="K99">
        <v>5.5236999999999998</v>
      </c>
      <c r="L99">
        <v>10250.006799999999</v>
      </c>
      <c r="M99">
        <f t="shared" si="11"/>
        <v>0.11311367303731745</v>
      </c>
      <c r="N99">
        <v>9364.7168000000001</v>
      </c>
      <c r="O99">
        <f t="shared" si="12"/>
        <v>9.4039716103927057E-2</v>
      </c>
      <c r="P99">
        <v>8640.4102000000003</v>
      </c>
      <c r="Q99">
        <f t="shared" si="13"/>
        <v>7.8434216329875142E-2</v>
      </c>
      <c r="R99">
        <v>7626.5337</v>
      </c>
      <c r="S99">
        <f t="shared" si="14"/>
        <v>5.658980749573423E-2</v>
      </c>
      <c r="T99">
        <v>19951.664100000002</v>
      </c>
      <c r="U99">
        <f t="shared" si="15"/>
        <v>0.32214008644163994</v>
      </c>
      <c r="V99">
        <v>11867.516600000001</v>
      </c>
      <c r="W99">
        <f t="shared" si="16"/>
        <v>0.14796362307011682</v>
      </c>
      <c r="X99">
        <v>7963.8315000000002</v>
      </c>
      <c r="Y99">
        <f t="shared" si="17"/>
        <v>6.3857034857307676E-2</v>
      </c>
      <c r="Z99">
        <v>26112.718799999999</v>
      </c>
      <c r="AA99">
        <f t="shared" si="18"/>
        <v>8.8268706229599996</v>
      </c>
      <c r="AB99">
        <f t="shared" si="19"/>
        <v>294.47329136723931</v>
      </c>
      <c r="AC99">
        <v>24862.6387</v>
      </c>
      <c r="AD99">
        <f t="shared" si="20"/>
        <v>8.4090938535399999</v>
      </c>
      <c r="AE99">
        <f t="shared" si="21"/>
        <v>295.58081474397858</v>
      </c>
      <c r="AF99">
        <v>7</v>
      </c>
      <c r="AG99">
        <v>1.4289099999999999</v>
      </c>
      <c r="AH99">
        <v>0.71011000000000002</v>
      </c>
      <c r="AI99">
        <v>0.45833000000000002</v>
      </c>
      <c r="AJ99">
        <v>2</v>
      </c>
      <c r="AK99" s="2" t="s">
        <v>10</v>
      </c>
    </row>
    <row r="100" spans="1:37" x14ac:dyDescent="0.3">
      <c r="A100">
        <v>2013</v>
      </c>
      <c r="B100">
        <v>556920</v>
      </c>
      <c r="C100">
        <v>4044285</v>
      </c>
      <c r="D100">
        <v>973.95540000000005</v>
      </c>
      <c r="E100">
        <v>22.286999999999999</v>
      </c>
      <c r="F100">
        <v>2.5518999999999998</v>
      </c>
      <c r="G100">
        <v>1.7767999999999999</v>
      </c>
      <c r="H100">
        <v>4411.4535999999998</v>
      </c>
      <c r="I100">
        <v>86.816800000000001</v>
      </c>
      <c r="J100">
        <v>16.997599999999998</v>
      </c>
      <c r="K100">
        <v>5.7279999999999998</v>
      </c>
      <c r="L100">
        <v>10253.767599999999</v>
      </c>
      <c r="M100">
        <f t="shared" si="11"/>
        <v>0.11319470110409229</v>
      </c>
      <c r="N100">
        <v>9347.1113000000005</v>
      </c>
      <c r="O100">
        <f t="shared" si="12"/>
        <v>9.3660397972251799E-2</v>
      </c>
      <c r="P100">
        <v>8691.8574000000008</v>
      </c>
      <c r="Q100">
        <f t="shared" si="13"/>
        <v>7.9542668562639016E-2</v>
      </c>
      <c r="R100">
        <v>7642.3954999999996</v>
      </c>
      <c r="S100">
        <f t="shared" si="14"/>
        <v>5.6931556854798546E-2</v>
      </c>
      <c r="T100">
        <v>20078.714800000002</v>
      </c>
      <c r="U100">
        <f t="shared" si="15"/>
        <v>0.32487744886543007</v>
      </c>
      <c r="V100">
        <v>11976.7822</v>
      </c>
      <c r="W100">
        <f t="shared" si="16"/>
        <v>0.15031779780235266</v>
      </c>
      <c r="X100">
        <v>8020.6190999999999</v>
      </c>
      <c r="Y100">
        <f t="shared" si="17"/>
        <v>6.5080548323799545E-2</v>
      </c>
      <c r="Z100">
        <v>26064.1191</v>
      </c>
      <c r="AA100">
        <f t="shared" si="18"/>
        <v>8.8106286032199996</v>
      </c>
      <c r="AB100">
        <f t="shared" si="19"/>
        <v>294.35380868611543</v>
      </c>
      <c r="AC100">
        <v>24802.738300000001</v>
      </c>
      <c r="AD100">
        <f t="shared" si="20"/>
        <v>8.3890751398599992</v>
      </c>
      <c r="AE100">
        <f t="shared" si="21"/>
        <v>295.41052314654837</v>
      </c>
      <c r="AF100">
        <v>6</v>
      </c>
      <c r="AG100">
        <v>1.09053</v>
      </c>
      <c r="AH100">
        <v>0.51414000000000004</v>
      </c>
      <c r="AI100">
        <v>0.68889</v>
      </c>
      <c r="AJ100">
        <v>2</v>
      </c>
      <c r="AK100" s="2" t="s">
        <v>10</v>
      </c>
    </row>
    <row r="101" spans="1:37" x14ac:dyDescent="0.3">
      <c r="A101">
        <v>2014</v>
      </c>
      <c r="B101">
        <v>556920</v>
      </c>
      <c r="C101">
        <v>4044435</v>
      </c>
      <c r="D101">
        <v>1021.9573</v>
      </c>
      <c r="E101">
        <v>17.046099999999999</v>
      </c>
      <c r="F101">
        <v>13.005699999999999</v>
      </c>
      <c r="G101">
        <v>1.2582</v>
      </c>
      <c r="H101">
        <v>4433.71</v>
      </c>
      <c r="I101">
        <v>88.558999999999997</v>
      </c>
      <c r="J101">
        <v>16.675599999999999</v>
      </c>
      <c r="K101">
        <v>4.6942000000000004</v>
      </c>
      <c r="L101">
        <v>10219.276400000001</v>
      </c>
      <c r="M101">
        <f t="shared" si="11"/>
        <v>0.11245157324386466</v>
      </c>
      <c r="N101">
        <v>9328.4717000000001</v>
      </c>
      <c r="O101">
        <f t="shared" si="12"/>
        <v>9.3258799707665457E-2</v>
      </c>
      <c r="P101">
        <v>8684.7929999999997</v>
      </c>
      <c r="Q101">
        <f t="shared" si="13"/>
        <v>7.9390463001342421E-2</v>
      </c>
      <c r="R101">
        <v>7625.0464000000002</v>
      </c>
      <c r="S101">
        <f t="shared" si="14"/>
        <v>5.6557762972304589E-2</v>
      </c>
      <c r="T101">
        <v>20185.4375</v>
      </c>
      <c r="U101">
        <f t="shared" si="15"/>
        <v>0.32717683571450229</v>
      </c>
      <c r="V101">
        <v>11939.5576</v>
      </c>
      <c r="W101">
        <f t="shared" si="16"/>
        <v>0.14951577765385593</v>
      </c>
      <c r="X101">
        <v>8010.3008</v>
      </c>
      <c r="Y101">
        <f t="shared" si="17"/>
        <v>6.4858236076032361E-2</v>
      </c>
      <c r="Z101">
        <v>25944.085899999998</v>
      </c>
      <c r="AA101">
        <f t="shared" si="18"/>
        <v>8.7705135077799987</v>
      </c>
      <c r="AB101">
        <f t="shared" si="19"/>
        <v>294.05816659417087</v>
      </c>
      <c r="AC101">
        <v>24744.294900000001</v>
      </c>
      <c r="AD101">
        <f t="shared" si="20"/>
        <v>8.3695433555799994</v>
      </c>
      <c r="AE101">
        <f t="shared" si="21"/>
        <v>295.24416451990589</v>
      </c>
      <c r="AF101">
        <v>3</v>
      </c>
      <c r="AG101">
        <v>0.54596999999999996</v>
      </c>
      <c r="AH101">
        <v>0.30542000000000002</v>
      </c>
      <c r="AI101">
        <v>0.82759000000000005</v>
      </c>
      <c r="AJ101">
        <v>2</v>
      </c>
      <c r="AK101" s="2" t="s">
        <v>10</v>
      </c>
    </row>
    <row r="102" spans="1:37" x14ac:dyDescent="0.3">
      <c r="A102">
        <v>2015</v>
      </c>
      <c r="B102">
        <v>556920</v>
      </c>
      <c r="C102">
        <v>4044585</v>
      </c>
      <c r="D102">
        <v>1057.1641999999999</v>
      </c>
      <c r="E102">
        <v>16.818899999999999</v>
      </c>
      <c r="F102">
        <v>17.660299999999999</v>
      </c>
      <c r="G102">
        <v>0.29599999999999999</v>
      </c>
      <c r="H102">
        <v>4465.6171999999997</v>
      </c>
      <c r="I102">
        <v>89.617800000000003</v>
      </c>
      <c r="J102">
        <v>16.465900000000001</v>
      </c>
      <c r="K102">
        <v>3.7195999999999998</v>
      </c>
      <c r="L102">
        <v>10212.930700000001</v>
      </c>
      <c r="M102">
        <f t="shared" si="11"/>
        <v>0.11231485238571398</v>
      </c>
      <c r="N102">
        <v>9334.8770000000004</v>
      </c>
      <c r="O102">
        <f t="shared" si="12"/>
        <v>9.3396804673660183E-2</v>
      </c>
      <c r="P102">
        <v>8737.2099999999991</v>
      </c>
      <c r="Q102">
        <f t="shared" si="13"/>
        <v>8.0519809995635266E-2</v>
      </c>
      <c r="R102">
        <v>7670.5614999999998</v>
      </c>
      <c r="S102">
        <f t="shared" si="14"/>
        <v>5.7538405538264843E-2</v>
      </c>
      <c r="T102">
        <v>19821.722699999998</v>
      </c>
      <c r="U102">
        <f t="shared" si="15"/>
        <v>0.3193404426328717</v>
      </c>
      <c r="V102">
        <v>12100.2773</v>
      </c>
      <c r="W102">
        <f t="shared" si="16"/>
        <v>0.15297855328234761</v>
      </c>
      <c r="X102">
        <v>8150.6356999999998</v>
      </c>
      <c r="Y102">
        <f t="shared" si="17"/>
        <v>6.7881812349176354E-2</v>
      </c>
      <c r="Z102">
        <v>25909.4902</v>
      </c>
      <c r="AA102">
        <f t="shared" si="18"/>
        <v>8.7589516248399999</v>
      </c>
      <c r="AB102">
        <f t="shared" si="19"/>
        <v>293.97281403346705</v>
      </c>
      <c r="AC102">
        <v>24721.0605</v>
      </c>
      <c r="AD102">
        <f t="shared" si="20"/>
        <v>8.3617784191000002</v>
      </c>
      <c r="AE102">
        <f t="shared" si="21"/>
        <v>295.1779704316109</v>
      </c>
      <c r="AF102">
        <v>3</v>
      </c>
      <c r="AG102">
        <v>0.57852999999999999</v>
      </c>
      <c r="AH102">
        <v>0.33333000000000002</v>
      </c>
      <c r="AI102">
        <v>0.80645</v>
      </c>
      <c r="AJ102">
        <v>2</v>
      </c>
      <c r="AK102" s="2" t="s">
        <v>10</v>
      </c>
    </row>
    <row r="103" spans="1:37" x14ac:dyDescent="0.3">
      <c r="A103">
        <v>2017</v>
      </c>
      <c r="B103">
        <v>556920</v>
      </c>
      <c r="C103">
        <v>4044885</v>
      </c>
      <c r="D103">
        <v>1140.0577000000001</v>
      </c>
      <c r="E103">
        <v>19.265999999999998</v>
      </c>
      <c r="F103">
        <v>9.298</v>
      </c>
      <c r="G103">
        <v>0.49099999999999999</v>
      </c>
      <c r="H103">
        <v>4521.1049999999996</v>
      </c>
      <c r="I103">
        <v>92.530199999999994</v>
      </c>
      <c r="J103">
        <v>15.897600000000001</v>
      </c>
      <c r="K103">
        <v>3.7726999999999999</v>
      </c>
      <c r="L103">
        <v>10200.3652</v>
      </c>
      <c r="M103">
        <f t="shared" si="11"/>
        <v>0.11204412323950592</v>
      </c>
      <c r="N103">
        <v>9285.3544999999995</v>
      </c>
      <c r="O103">
        <f t="shared" si="12"/>
        <v>9.2329820936993254E-2</v>
      </c>
      <c r="P103">
        <v>8632.4208999999992</v>
      </c>
      <c r="Q103">
        <f t="shared" si="13"/>
        <v>7.8262083397019289E-2</v>
      </c>
      <c r="R103">
        <v>7595.1108000000004</v>
      </c>
      <c r="S103">
        <f t="shared" si="14"/>
        <v>5.5912787489496463E-2</v>
      </c>
      <c r="T103">
        <v>19664.9238</v>
      </c>
      <c r="U103">
        <f t="shared" si="15"/>
        <v>0.31596214234053477</v>
      </c>
      <c r="V103">
        <v>11953.9033</v>
      </c>
      <c r="W103">
        <f t="shared" si="16"/>
        <v>0.14982486198100217</v>
      </c>
      <c r="X103">
        <v>8074.3770000000004</v>
      </c>
      <c r="Y103">
        <f t="shared" si="17"/>
        <v>6.6238785590039428E-2</v>
      </c>
      <c r="Z103">
        <v>25841.470700000002</v>
      </c>
      <c r="AA103">
        <f t="shared" si="18"/>
        <v>8.7362195079399996</v>
      </c>
      <c r="AB103">
        <f t="shared" si="19"/>
        <v>293.80481233054229</v>
      </c>
      <c r="AC103">
        <v>24639.1211</v>
      </c>
      <c r="AD103">
        <f t="shared" si="20"/>
        <v>8.334394271619999</v>
      </c>
      <c r="AE103">
        <f t="shared" si="21"/>
        <v>294.94426519435575</v>
      </c>
      <c r="AF103">
        <v>4</v>
      </c>
      <c r="AG103">
        <v>1.07274</v>
      </c>
      <c r="AH103">
        <v>0.62068999999999996</v>
      </c>
      <c r="AI103">
        <v>0.55171999999999999</v>
      </c>
      <c r="AJ103">
        <v>1</v>
      </c>
      <c r="AK103" s="2" t="s">
        <v>11</v>
      </c>
    </row>
    <row r="104" spans="1:37" x14ac:dyDescent="0.3">
      <c r="A104">
        <v>2018</v>
      </c>
      <c r="B104">
        <v>557120</v>
      </c>
      <c r="C104">
        <v>4045035</v>
      </c>
      <c r="D104">
        <v>1195.5667000000001</v>
      </c>
      <c r="E104">
        <v>7.7714999999999996</v>
      </c>
      <c r="F104">
        <v>12.3392</v>
      </c>
      <c r="G104">
        <v>1.1640999999999999</v>
      </c>
      <c r="H104">
        <v>4377.1415999999999</v>
      </c>
      <c r="I104">
        <v>94.422200000000004</v>
      </c>
      <c r="J104">
        <v>15.5</v>
      </c>
      <c r="K104">
        <v>0.69389999999999996</v>
      </c>
      <c r="L104">
        <v>10158.521500000001</v>
      </c>
      <c r="M104">
        <f t="shared" si="11"/>
        <v>0.1111425825785545</v>
      </c>
      <c r="N104">
        <v>9339.3369000000002</v>
      </c>
      <c r="O104">
        <f t="shared" si="12"/>
        <v>9.3492895153081845E-2</v>
      </c>
      <c r="P104">
        <v>8742.6484</v>
      </c>
      <c r="Q104">
        <f t="shared" si="13"/>
        <v>8.0636982681858524E-2</v>
      </c>
      <c r="R104">
        <v>7724.0176000000001</v>
      </c>
      <c r="S104">
        <f t="shared" si="14"/>
        <v>5.8690140392636876E-2</v>
      </c>
      <c r="T104">
        <v>19688.0605</v>
      </c>
      <c r="U104">
        <f t="shared" si="15"/>
        <v>0.31646063257467355</v>
      </c>
      <c r="V104">
        <v>12464.007799999999</v>
      </c>
      <c r="W104">
        <f t="shared" si="16"/>
        <v>0.16081528462728606</v>
      </c>
      <c r="X104">
        <v>8446.5342000000001</v>
      </c>
      <c r="Y104">
        <f t="shared" si="17"/>
        <v>7.4257073840501051E-2</v>
      </c>
      <c r="Z104">
        <v>25774.5488</v>
      </c>
      <c r="AA104">
        <f t="shared" si="18"/>
        <v>8.7138542089599991</v>
      </c>
      <c r="AB104">
        <f t="shared" si="19"/>
        <v>293.63927768320815</v>
      </c>
      <c r="AC104">
        <v>24614.515599999999</v>
      </c>
      <c r="AD104">
        <f t="shared" si="20"/>
        <v>8.3261711135199992</v>
      </c>
      <c r="AE104">
        <f t="shared" si="21"/>
        <v>294.874006019577</v>
      </c>
      <c r="AF104">
        <v>3</v>
      </c>
      <c r="AG104">
        <v>0.99228000000000005</v>
      </c>
      <c r="AH104">
        <v>0.64834999999999998</v>
      </c>
      <c r="AI104">
        <v>0.5</v>
      </c>
      <c r="AJ104">
        <v>2</v>
      </c>
      <c r="AK104" s="2" t="s">
        <v>10</v>
      </c>
    </row>
    <row r="105" spans="1:37" x14ac:dyDescent="0.3">
      <c r="A105">
        <v>2019</v>
      </c>
      <c r="B105">
        <v>556920</v>
      </c>
      <c r="C105">
        <v>4045185</v>
      </c>
      <c r="D105">
        <v>1210.7849000000001</v>
      </c>
      <c r="E105">
        <v>13.855600000000001</v>
      </c>
      <c r="F105">
        <v>20.359000000000002</v>
      </c>
      <c r="G105">
        <v>-0.27839999999999998</v>
      </c>
      <c r="H105">
        <v>4508.5171</v>
      </c>
      <c r="I105">
        <v>95.035600000000002</v>
      </c>
      <c r="J105">
        <v>15.4</v>
      </c>
      <c r="K105">
        <v>1.6691</v>
      </c>
      <c r="L105">
        <v>10190.987300000001</v>
      </c>
      <c r="M105">
        <f t="shared" si="11"/>
        <v>0.11184207231751918</v>
      </c>
      <c r="N105">
        <v>9282.3778999999995</v>
      </c>
      <c r="O105">
        <f t="shared" si="12"/>
        <v>9.2265688799266748E-2</v>
      </c>
      <c r="P105">
        <v>8567.6543000000001</v>
      </c>
      <c r="Q105">
        <f t="shared" si="13"/>
        <v>7.6866658915637931E-2</v>
      </c>
      <c r="R105">
        <v>7593.8325000000004</v>
      </c>
      <c r="S105">
        <f t="shared" si="14"/>
        <v>5.5885245961694349E-2</v>
      </c>
      <c r="T105">
        <v>19585.478500000001</v>
      </c>
      <c r="U105">
        <f t="shared" si="15"/>
        <v>0.31425045890261016</v>
      </c>
      <c r="V105">
        <v>11979.364299999999</v>
      </c>
      <c r="W105">
        <f t="shared" si="16"/>
        <v>0.15037343026651434</v>
      </c>
      <c r="X105">
        <v>8102.3437999999996</v>
      </c>
      <c r="Y105">
        <f t="shared" si="17"/>
        <v>6.6841342423127725E-2</v>
      </c>
      <c r="Z105">
        <v>25715.976600000002</v>
      </c>
      <c r="AA105">
        <f t="shared" si="18"/>
        <v>8.6942793797199993</v>
      </c>
      <c r="AB105">
        <f t="shared" si="19"/>
        <v>293.49419705824238</v>
      </c>
      <c r="AC105">
        <v>24556.6113</v>
      </c>
      <c r="AD105">
        <f t="shared" si="20"/>
        <v>8.3068194964599993</v>
      </c>
      <c r="AE105">
        <f t="shared" si="21"/>
        <v>294.7085181388839</v>
      </c>
      <c r="AF105">
        <v>3</v>
      </c>
      <c r="AG105">
        <v>0.65598000000000001</v>
      </c>
      <c r="AH105">
        <v>0.38462000000000002</v>
      </c>
      <c r="AI105">
        <v>0.78571000000000002</v>
      </c>
      <c r="AJ105">
        <v>2</v>
      </c>
      <c r="AK105" s="2" t="s">
        <v>10</v>
      </c>
    </row>
    <row r="106" spans="1:37" x14ac:dyDescent="0.3">
      <c r="A106">
        <v>2020</v>
      </c>
      <c r="B106">
        <v>556920</v>
      </c>
      <c r="C106">
        <v>4045335</v>
      </c>
      <c r="D106">
        <v>1236.2007000000001</v>
      </c>
      <c r="E106">
        <v>5.5890000000000004</v>
      </c>
      <c r="F106">
        <v>5.1611000000000002</v>
      </c>
      <c r="G106">
        <v>-1.2048000000000001</v>
      </c>
      <c r="H106">
        <v>4434.4755999999998</v>
      </c>
      <c r="I106">
        <v>95.650999999999996</v>
      </c>
      <c r="J106">
        <v>15.2659</v>
      </c>
      <c r="K106">
        <v>2.3315999999999999</v>
      </c>
      <c r="L106">
        <v>10142.815399999999</v>
      </c>
      <c r="M106">
        <f t="shared" si="11"/>
        <v>0.11080418784350547</v>
      </c>
      <c r="N106">
        <v>9322.4199000000008</v>
      </c>
      <c r="O106">
        <f t="shared" si="12"/>
        <v>9.3128411052457047E-2</v>
      </c>
      <c r="P106">
        <v>8687.9745999999996</v>
      </c>
      <c r="Q106">
        <f t="shared" si="13"/>
        <v>7.9459011952961983E-2</v>
      </c>
      <c r="R106">
        <v>7625.4429</v>
      </c>
      <c r="S106">
        <f t="shared" si="14"/>
        <v>5.6566305736736697E-2</v>
      </c>
      <c r="T106">
        <v>20692.3613</v>
      </c>
      <c r="U106">
        <f t="shared" si="15"/>
        <v>0.33809872880005681</v>
      </c>
      <c r="V106">
        <v>12503.815399999999</v>
      </c>
      <c r="W106">
        <f t="shared" si="16"/>
        <v>0.16167295663083478</v>
      </c>
      <c r="X106">
        <v>8300.9745999999996</v>
      </c>
      <c r="Y106">
        <f t="shared" si="17"/>
        <v>7.1120929140299369E-2</v>
      </c>
      <c r="Z106">
        <v>25796.1836</v>
      </c>
      <c r="AA106">
        <f t="shared" si="18"/>
        <v>8.7210845591199995</v>
      </c>
      <c r="AB106">
        <f t="shared" si="19"/>
        <v>293.69281896586324</v>
      </c>
      <c r="AC106">
        <v>24611.5059</v>
      </c>
      <c r="AD106">
        <f t="shared" si="20"/>
        <v>8.3251652717799995</v>
      </c>
      <c r="AE106">
        <f t="shared" si="21"/>
        <v>294.86540950047328</v>
      </c>
      <c r="AF106">
        <v>2</v>
      </c>
      <c r="AG106">
        <v>0.59084000000000003</v>
      </c>
      <c r="AH106">
        <v>0.42484</v>
      </c>
      <c r="AI106">
        <v>0.72221999999999997</v>
      </c>
      <c r="AJ106">
        <v>1</v>
      </c>
      <c r="AK106" s="2" t="s">
        <v>11</v>
      </c>
    </row>
    <row r="107" spans="1:37" x14ac:dyDescent="0.3">
      <c r="A107">
        <v>2021</v>
      </c>
      <c r="B107">
        <v>556920</v>
      </c>
      <c r="C107">
        <v>4045485</v>
      </c>
      <c r="D107">
        <v>1234.4355</v>
      </c>
      <c r="E107">
        <v>4.7599</v>
      </c>
      <c r="F107">
        <v>1.7316</v>
      </c>
      <c r="G107">
        <v>0.51270000000000004</v>
      </c>
      <c r="H107">
        <v>4162.3290999999999</v>
      </c>
      <c r="I107">
        <v>95.992199999999997</v>
      </c>
      <c r="J107">
        <v>15.2</v>
      </c>
      <c r="K107">
        <v>1.4348000000000001</v>
      </c>
      <c r="L107">
        <v>10173.7148</v>
      </c>
      <c r="M107">
        <f t="shared" si="11"/>
        <v>0.11146992881524083</v>
      </c>
      <c r="N107">
        <v>9296.3104999999996</v>
      </c>
      <c r="O107">
        <f t="shared" si="12"/>
        <v>9.256587270778277E-2</v>
      </c>
      <c r="P107">
        <v>8656.1728999999996</v>
      </c>
      <c r="Q107">
        <f t="shared" si="13"/>
        <v>7.8773830536467263E-2</v>
      </c>
      <c r="R107">
        <v>7593.4877999999999</v>
      </c>
      <c r="S107">
        <f t="shared" si="14"/>
        <v>5.5877819250723992E-2</v>
      </c>
      <c r="T107">
        <v>19746.171900000001</v>
      </c>
      <c r="U107">
        <f t="shared" si="15"/>
        <v>0.31771266788619756</v>
      </c>
      <c r="V107">
        <v>12077.9521</v>
      </c>
      <c r="W107">
        <f t="shared" si="16"/>
        <v>0.15249754716759503</v>
      </c>
      <c r="X107">
        <v>8122.4809999999998</v>
      </c>
      <c r="Y107">
        <f t="shared" si="17"/>
        <v>6.7275207129110032E-2</v>
      </c>
      <c r="Z107">
        <v>25808.4473</v>
      </c>
      <c r="AA107">
        <f t="shared" si="18"/>
        <v>8.7251830876599996</v>
      </c>
      <c r="AB107">
        <f t="shared" si="19"/>
        <v>293.72315761118949</v>
      </c>
      <c r="AC107">
        <v>24625.787100000001</v>
      </c>
      <c r="AD107">
        <f t="shared" si="20"/>
        <v>8.3299380488200008</v>
      </c>
      <c r="AE107">
        <f t="shared" si="21"/>
        <v>294.9061955493101</v>
      </c>
      <c r="AF107">
        <v>2</v>
      </c>
      <c r="AG107">
        <v>0.51958000000000004</v>
      </c>
      <c r="AH107">
        <v>0.36264000000000002</v>
      </c>
      <c r="AI107">
        <v>0.78571000000000002</v>
      </c>
      <c r="AJ107">
        <v>1</v>
      </c>
      <c r="AK107" s="2" t="s">
        <v>11</v>
      </c>
    </row>
    <row r="108" spans="1:37" x14ac:dyDescent="0.3">
      <c r="A108">
        <v>2022</v>
      </c>
      <c r="B108">
        <v>556920</v>
      </c>
      <c r="C108">
        <v>4045635</v>
      </c>
      <c r="D108">
        <v>1238.8213000000001</v>
      </c>
      <c r="E108">
        <v>8.3229000000000006</v>
      </c>
      <c r="F108">
        <v>4.3933999999999997</v>
      </c>
      <c r="G108">
        <v>0.253</v>
      </c>
      <c r="H108">
        <v>4461.3119999999999</v>
      </c>
      <c r="I108">
        <v>95.685900000000004</v>
      </c>
      <c r="J108">
        <v>15.2</v>
      </c>
      <c r="K108">
        <v>1.7305999999999999</v>
      </c>
      <c r="L108">
        <v>10180.9424</v>
      </c>
      <c r="M108">
        <f t="shared" si="11"/>
        <v>0.11162565059130493</v>
      </c>
      <c r="N108">
        <v>9287.1317999999992</v>
      </c>
      <c r="O108">
        <f t="shared" si="12"/>
        <v>9.236811363617399E-2</v>
      </c>
      <c r="P108">
        <v>8633.9326000000001</v>
      </c>
      <c r="Q108">
        <f t="shared" si="13"/>
        <v>7.829465362902939E-2</v>
      </c>
      <c r="R108">
        <v>7583.7782999999999</v>
      </c>
      <c r="S108">
        <f t="shared" si="14"/>
        <v>5.5668623862947374E-2</v>
      </c>
      <c r="T108">
        <v>20088.394499999999</v>
      </c>
      <c r="U108">
        <f t="shared" si="15"/>
        <v>0.32508600219928463</v>
      </c>
      <c r="V108">
        <v>11820.7822</v>
      </c>
      <c r="W108">
        <f t="shared" si="16"/>
        <v>0.14695671015693826</v>
      </c>
      <c r="X108">
        <v>7948.3954999999996</v>
      </c>
      <c r="Y108">
        <f t="shared" si="17"/>
        <v>6.3524459543880626E-2</v>
      </c>
      <c r="Z108">
        <v>25728.841799999998</v>
      </c>
      <c r="AA108">
        <f t="shared" si="18"/>
        <v>8.6985789295599982</v>
      </c>
      <c r="AB108">
        <f t="shared" si="19"/>
        <v>293.52607955166354</v>
      </c>
      <c r="AC108">
        <v>24581.8086</v>
      </c>
      <c r="AD108">
        <f t="shared" si="20"/>
        <v>8.3152404341199997</v>
      </c>
      <c r="AE108">
        <f t="shared" si="21"/>
        <v>294.78055618384593</v>
      </c>
      <c r="AF108">
        <v>2</v>
      </c>
      <c r="AG108">
        <v>0.11924999999999999</v>
      </c>
      <c r="AH108">
        <v>5.1279999999999999E-2</v>
      </c>
      <c r="AI108">
        <v>0.97436</v>
      </c>
      <c r="AJ108">
        <v>1</v>
      </c>
      <c r="AK108" s="2" t="s">
        <v>11</v>
      </c>
    </row>
    <row r="109" spans="1:37" x14ac:dyDescent="0.3">
      <c r="A109">
        <v>2023</v>
      </c>
      <c r="B109">
        <v>556920</v>
      </c>
      <c r="C109">
        <v>4045785</v>
      </c>
      <c r="D109">
        <v>1257.2376999999999</v>
      </c>
      <c r="E109">
        <v>7.8811999999999998</v>
      </c>
      <c r="F109">
        <v>15.516400000000001</v>
      </c>
      <c r="G109">
        <v>1.2695000000000001</v>
      </c>
      <c r="H109">
        <v>4468.3633</v>
      </c>
      <c r="I109">
        <v>96.2624</v>
      </c>
      <c r="J109">
        <v>15.1</v>
      </c>
      <c r="K109">
        <v>1.821</v>
      </c>
      <c r="L109">
        <v>10149.0771</v>
      </c>
      <c r="M109">
        <f t="shared" si="11"/>
        <v>0.11093909888523169</v>
      </c>
      <c r="N109">
        <v>9295.4843999999994</v>
      </c>
      <c r="O109">
        <f t="shared" si="12"/>
        <v>9.2548074025065583E-2</v>
      </c>
      <c r="P109">
        <v>8675.2402000000002</v>
      </c>
      <c r="Q109">
        <f t="shared" si="13"/>
        <v>7.9184643783014777E-2</v>
      </c>
      <c r="R109">
        <v>7596.2046</v>
      </c>
      <c r="S109">
        <f t="shared" si="14"/>
        <v>5.5936353884794891E-2</v>
      </c>
      <c r="T109">
        <v>20821.593799999999</v>
      </c>
      <c r="U109">
        <f t="shared" si="15"/>
        <v>0.34088309905092867</v>
      </c>
      <c r="V109">
        <v>11999.645500000001</v>
      </c>
      <c r="W109">
        <f t="shared" si="16"/>
        <v>0.15081039751493858</v>
      </c>
      <c r="X109">
        <v>7999.1724000000004</v>
      </c>
      <c r="Y109">
        <f t="shared" si="17"/>
        <v>6.461846987248604E-2</v>
      </c>
      <c r="Z109">
        <v>25633.502</v>
      </c>
      <c r="AA109">
        <f t="shared" si="18"/>
        <v>8.6667163683999995</v>
      </c>
      <c r="AB109">
        <f t="shared" si="19"/>
        <v>293.28959432381782</v>
      </c>
      <c r="AC109">
        <v>24501.796900000001</v>
      </c>
      <c r="AD109">
        <f t="shared" si="20"/>
        <v>8.2885005239799998</v>
      </c>
      <c r="AE109">
        <f t="shared" si="21"/>
        <v>294.55167105226491</v>
      </c>
      <c r="AF109">
        <v>4</v>
      </c>
      <c r="AG109">
        <v>1.1627000000000001</v>
      </c>
      <c r="AH109">
        <v>0.69167000000000001</v>
      </c>
      <c r="AI109">
        <v>0.4375</v>
      </c>
      <c r="AJ109">
        <v>1</v>
      </c>
      <c r="AK109" s="2" t="s">
        <v>11</v>
      </c>
    </row>
    <row r="110" spans="1:37" x14ac:dyDescent="0.3">
      <c r="A110">
        <v>2024</v>
      </c>
      <c r="B110">
        <v>556920</v>
      </c>
      <c r="C110">
        <v>4045935</v>
      </c>
      <c r="D110">
        <v>1274.5757000000001</v>
      </c>
      <c r="E110">
        <v>5.7382</v>
      </c>
      <c r="F110">
        <v>18.3719</v>
      </c>
      <c r="G110">
        <v>1.15E-2</v>
      </c>
      <c r="H110">
        <v>4441.6806999999999</v>
      </c>
      <c r="I110">
        <v>96.950999999999993</v>
      </c>
      <c r="J110">
        <v>15</v>
      </c>
      <c r="K110">
        <v>2.0608</v>
      </c>
      <c r="L110">
        <v>10163.684600000001</v>
      </c>
      <c r="M110">
        <f t="shared" si="11"/>
        <v>0.1112538238069009</v>
      </c>
      <c r="N110">
        <v>9294.3477000000003</v>
      </c>
      <c r="O110">
        <f t="shared" si="12"/>
        <v>9.252358333066471E-2</v>
      </c>
      <c r="P110">
        <v>8703.4081999999999</v>
      </c>
      <c r="Q110">
        <f t="shared" si="13"/>
        <v>7.9791535557348303E-2</v>
      </c>
      <c r="R110">
        <v>7608.3222999999998</v>
      </c>
      <c r="S110">
        <f t="shared" si="14"/>
        <v>5.6197434985825905E-2</v>
      </c>
      <c r="T110">
        <v>20688.652300000002</v>
      </c>
      <c r="U110">
        <f t="shared" si="15"/>
        <v>0.33801881678674384</v>
      </c>
      <c r="V110">
        <v>12116.0996</v>
      </c>
      <c r="W110">
        <f t="shared" si="16"/>
        <v>0.15331945159678376</v>
      </c>
      <c r="X110">
        <v>8064.1450000000004</v>
      </c>
      <c r="Y110">
        <f t="shared" si="17"/>
        <v>6.6018332713194058E-2</v>
      </c>
      <c r="Z110">
        <v>25616.097699999998</v>
      </c>
      <c r="AA110">
        <f t="shared" si="18"/>
        <v>8.6608998513399982</v>
      </c>
      <c r="AB110">
        <f t="shared" si="19"/>
        <v>293.24637025848824</v>
      </c>
      <c r="AC110">
        <v>24466.6289</v>
      </c>
      <c r="AD110">
        <f t="shared" si="20"/>
        <v>8.2767473783799996</v>
      </c>
      <c r="AE110">
        <f t="shared" si="21"/>
        <v>294.45094294837634</v>
      </c>
      <c r="AF110">
        <v>4</v>
      </c>
      <c r="AG110">
        <v>0.86468999999999996</v>
      </c>
      <c r="AH110">
        <v>0.49804999999999999</v>
      </c>
      <c r="AI110">
        <v>0.66071000000000002</v>
      </c>
      <c r="AJ110">
        <v>2</v>
      </c>
      <c r="AK110" s="2" t="s">
        <v>10</v>
      </c>
    </row>
    <row r="111" spans="1:37" x14ac:dyDescent="0.3">
      <c r="A111">
        <v>2025</v>
      </c>
      <c r="B111">
        <v>556920</v>
      </c>
      <c r="C111">
        <v>4046085</v>
      </c>
      <c r="D111">
        <v>1287.9889000000001</v>
      </c>
      <c r="E111">
        <v>5.7862999999999998</v>
      </c>
      <c r="F111">
        <v>20.580400000000001</v>
      </c>
      <c r="G111">
        <v>0.21759999999999999</v>
      </c>
      <c r="H111">
        <v>4452.0757000000003</v>
      </c>
      <c r="I111">
        <v>97.619299999999996</v>
      </c>
      <c r="J111">
        <v>14.9</v>
      </c>
      <c r="K111">
        <v>2.6204000000000001</v>
      </c>
      <c r="L111">
        <v>10137.5635</v>
      </c>
      <c r="M111">
        <f t="shared" si="11"/>
        <v>0.11069103338065321</v>
      </c>
      <c r="N111">
        <v>9283.6455000000005</v>
      </c>
      <c r="O111">
        <f t="shared" si="12"/>
        <v>9.2292999790929101E-2</v>
      </c>
      <c r="P111">
        <v>8696.2860999999994</v>
      </c>
      <c r="Q111">
        <f t="shared" si="13"/>
        <v>7.9638086824531606E-2</v>
      </c>
      <c r="R111">
        <v>7578.4525999999996</v>
      </c>
      <c r="S111">
        <f t="shared" si="14"/>
        <v>5.5553879347093632E-2</v>
      </c>
      <c r="T111">
        <v>20650.956999999999</v>
      </c>
      <c r="U111">
        <f t="shared" si="15"/>
        <v>0.33720665520263993</v>
      </c>
      <c r="V111">
        <v>12048.7734</v>
      </c>
      <c r="W111">
        <f t="shared" si="16"/>
        <v>0.15186887942349725</v>
      </c>
      <c r="X111">
        <v>8049.9624000000003</v>
      </c>
      <c r="Y111">
        <f t="shared" si="17"/>
        <v>6.5712762446271902E-2</v>
      </c>
      <c r="Z111">
        <v>25616.296900000001</v>
      </c>
      <c r="AA111">
        <f t="shared" si="18"/>
        <v>8.6609664239799997</v>
      </c>
      <c r="AB111">
        <f t="shared" si="19"/>
        <v>293.2468650711719</v>
      </c>
      <c r="AC111">
        <v>24472.581999999999</v>
      </c>
      <c r="AD111">
        <f t="shared" si="20"/>
        <v>8.2787369043999988</v>
      </c>
      <c r="AE111">
        <f t="shared" si="21"/>
        <v>294.46799918030797</v>
      </c>
      <c r="AF111">
        <v>4</v>
      </c>
      <c r="AG111">
        <v>0.93015999999999999</v>
      </c>
      <c r="AH111">
        <v>0.52932999999999997</v>
      </c>
      <c r="AI111">
        <v>0.63077000000000005</v>
      </c>
      <c r="AJ111">
        <v>2</v>
      </c>
      <c r="AK111" s="2" t="s">
        <v>10</v>
      </c>
    </row>
    <row r="112" spans="1:37" x14ac:dyDescent="0.3">
      <c r="A112">
        <v>2026</v>
      </c>
      <c r="B112">
        <v>556920</v>
      </c>
      <c r="C112">
        <v>4046235</v>
      </c>
      <c r="D112">
        <v>1298.2045000000001</v>
      </c>
      <c r="E112">
        <v>3.5384000000000002</v>
      </c>
      <c r="F112">
        <v>24.277000000000001</v>
      </c>
      <c r="G112">
        <v>-1.8236000000000001</v>
      </c>
      <c r="H112">
        <v>4392.8095999999996</v>
      </c>
      <c r="I112">
        <v>98.307599999999994</v>
      </c>
      <c r="J112">
        <v>14.8</v>
      </c>
      <c r="K112">
        <v>0.85240000000000005</v>
      </c>
      <c r="L112">
        <v>10145.3223</v>
      </c>
      <c r="M112">
        <f t="shared" si="11"/>
        <v>0.11085820009105861</v>
      </c>
      <c r="N112">
        <v>9281.6836000000003</v>
      </c>
      <c r="O112">
        <f t="shared" si="12"/>
        <v>9.2250729804701295E-2</v>
      </c>
      <c r="P112">
        <v>8671</v>
      </c>
      <c r="Q112">
        <f t="shared" si="13"/>
        <v>7.9093286835360377E-2</v>
      </c>
      <c r="R112">
        <v>7583.4071999999996</v>
      </c>
      <c r="S112">
        <f t="shared" si="14"/>
        <v>5.5660628352529336E-2</v>
      </c>
      <c r="T112">
        <v>20783.125</v>
      </c>
      <c r="U112">
        <f t="shared" si="15"/>
        <v>0.34005427207391647</v>
      </c>
      <c r="V112">
        <v>12177.997100000001</v>
      </c>
      <c r="W112">
        <f t="shared" si="16"/>
        <v>0.15465306007455326</v>
      </c>
      <c r="X112">
        <v>8100.2245999999996</v>
      </c>
      <c r="Y112">
        <f t="shared" si="17"/>
        <v>6.6795683340190773E-2</v>
      </c>
      <c r="Z112">
        <v>25621.605500000001</v>
      </c>
      <c r="AA112">
        <f t="shared" si="18"/>
        <v>8.6627405580999994</v>
      </c>
      <c r="AB112">
        <f t="shared" si="19"/>
        <v>293.26005082902481</v>
      </c>
      <c r="AC112">
        <v>24448.4316</v>
      </c>
      <c r="AD112">
        <f t="shared" si="20"/>
        <v>8.2706658407199996</v>
      </c>
      <c r="AE112">
        <f t="shared" si="21"/>
        <v>294.39879224548326</v>
      </c>
      <c r="AF112">
        <v>4</v>
      </c>
      <c r="AG112">
        <v>0.85121000000000002</v>
      </c>
      <c r="AH112">
        <v>0.47809000000000001</v>
      </c>
      <c r="AI112">
        <v>0.68354000000000004</v>
      </c>
      <c r="AJ112">
        <v>2</v>
      </c>
      <c r="AK112" s="2" t="s">
        <v>10</v>
      </c>
    </row>
    <row r="113" spans="1:37" x14ac:dyDescent="0.3">
      <c r="A113">
        <v>2027</v>
      </c>
      <c r="B113">
        <v>556920</v>
      </c>
      <c r="C113">
        <v>4046385</v>
      </c>
      <c r="D113">
        <v>1312.1135999999999</v>
      </c>
      <c r="E113">
        <v>9.9252000000000002</v>
      </c>
      <c r="F113">
        <v>31.9682</v>
      </c>
      <c r="G113">
        <v>-0.29520000000000002</v>
      </c>
      <c r="H113">
        <v>4517.5586000000003</v>
      </c>
      <c r="I113">
        <v>98.348500000000001</v>
      </c>
      <c r="J113">
        <v>14.775600000000001</v>
      </c>
      <c r="K113">
        <v>2.0400999999999998</v>
      </c>
      <c r="L113">
        <v>10171.915000000001</v>
      </c>
      <c r="M113">
        <f t="shared" si="11"/>
        <v>0.11143115134380359</v>
      </c>
      <c r="N113">
        <v>9343.9092000000001</v>
      </c>
      <c r="O113">
        <f t="shared" si="12"/>
        <v>9.3591407339242927E-2</v>
      </c>
      <c r="P113">
        <v>8799.5967000000001</v>
      </c>
      <c r="Q113">
        <f t="shared" si="13"/>
        <v>8.1863958499533845E-2</v>
      </c>
      <c r="R113">
        <v>7669.9111000000003</v>
      </c>
      <c r="S113">
        <f t="shared" si="14"/>
        <v>5.7524392388235521E-2</v>
      </c>
      <c r="T113">
        <v>20992.958999999999</v>
      </c>
      <c r="U113">
        <f t="shared" si="15"/>
        <v>0.34457523659306949</v>
      </c>
      <c r="V113">
        <v>12608.5322</v>
      </c>
      <c r="W113">
        <f t="shared" si="16"/>
        <v>0.16392912549459968</v>
      </c>
      <c r="X113">
        <v>8299.6669999999995</v>
      </c>
      <c r="Y113">
        <f t="shared" si="17"/>
        <v>7.1092756331292015E-2</v>
      </c>
      <c r="Z113">
        <v>25709.787100000001</v>
      </c>
      <c r="AA113">
        <f t="shared" si="18"/>
        <v>8.6922108488200003</v>
      </c>
      <c r="AB113">
        <f t="shared" si="19"/>
        <v>293.47885504963421</v>
      </c>
      <c r="AC113">
        <v>24566.2988</v>
      </c>
      <c r="AD113">
        <f t="shared" si="20"/>
        <v>8.31005705896</v>
      </c>
      <c r="AE113">
        <f t="shared" si="21"/>
        <v>294.73621892024727</v>
      </c>
      <c r="AF113">
        <v>5</v>
      </c>
      <c r="AG113">
        <v>0.87139999999999995</v>
      </c>
      <c r="AH113">
        <v>0.44159999999999999</v>
      </c>
      <c r="AI113">
        <v>0.74073999999999995</v>
      </c>
      <c r="AJ113">
        <v>2</v>
      </c>
      <c r="AK113" s="2" t="s">
        <v>10</v>
      </c>
    </row>
    <row r="114" spans="1:37" x14ac:dyDescent="0.3">
      <c r="A114">
        <v>2028</v>
      </c>
      <c r="B114">
        <v>556520</v>
      </c>
      <c r="C114">
        <v>4046685</v>
      </c>
      <c r="D114">
        <v>1344.0840000000001</v>
      </c>
      <c r="E114">
        <v>5.3719000000000001</v>
      </c>
      <c r="F114">
        <v>51.437899999999999</v>
      </c>
      <c r="G114">
        <v>-1.7338</v>
      </c>
      <c r="H114">
        <v>4226.7271000000001</v>
      </c>
      <c r="I114">
        <v>99.977599999999995</v>
      </c>
      <c r="J114">
        <v>14.5</v>
      </c>
      <c r="K114">
        <v>9.7744</v>
      </c>
      <c r="L114">
        <v>10176.8555</v>
      </c>
      <c r="M114">
        <f t="shared" si="11"/>
        <v>0.11153759655862516</v>
      </c>
      <c r="N114">
        <v>9282.9541000000008</v>
      </c>
      <c r="O114">
        <f t="shared" si="12"/>
        <v>9.2278103278121165E-2</v>
      </c>
      <c r="P114">
        <v>8601.6553000000004</v>
      </c>
      <c r="Q114">
        <f t="shared" si="13"/>
        <v>7.7599225204302902E-2</v>
      </c>
      <c r="R114">
        <v>7553.3521000000001</v>
      </c>
      <c r="S114">
        <f t="shared" si="14"/>
        <v>5.5013078190403096E-2</v>
      </c>
      <c r="T114">
        <v>18783.972699999998</v>
      </c>
      <c r="U114">
        <f t="shared" si="15"/>
        <v>0.29698166888909749</v>
      </c>
      <c r="V114">
        <v>11690.6396</v>
      </c>
      <c r="W114">
        <f t="shared" si="16"/>
        <v>0.14415273140692475</v>
      </c>
      <c r="X114">
        <v>8004.7676000000001</v>
      </c>
      <c r="Y114">
        <f t="shared" si="17"/>
        <v>6.4739020882701559E-2</v>
      </c>
      <c r="Z114">
        <v>25591.0098</v>
      </c>
      <c r="AA114">
        <f t="shared" si="18"/>
        <v>8.6525154751599995</v>
      </c>
      <c r="AB114">
        <f t="shared" si="19"/>
        <v>293.18403452863919</v>
      </c>
      <c r="AC114">
        <v>24441.668000000001</v>
      </c>
      <c r="AD114">
        <f t="shared" si="20"/>
        <v>8.2684054455999991</v>
      </c>
      <c r="AE114">
        <f t="shared" si="21"/>
        <v>294.37940356393847</v>
      </c>
      <c r="AF114">
        <v>1</v>
      </c>
      <c r="AG114">
        <v>0</v>
      </c>
      <c r="AH114">
        <v>0</v>
      </c>
      <c r="AI114">
        <v>1</v>
      </c>
      <c r="AJ114">
        <v>1</v>
      </c>
      <c r="AK114" s="2" t="s">
        <v>11</v>
      </c>
    </row>
    <row r="115" spans="1:37" x14ac:dyDescent="0.3">
      <c r="A115">
        <v>2111</v>
      </c>
      <c r="B115">
        <v>557120</v>
      </c>
      <c r="C115">
        <v>4043985</v>
      </c>
      <c r="D115">
        <v>928.8646</v>
      </c>
      <c r="E115">
        <v>20.977499999999999</v>
      </c>
      <c r="F115">
        <v>2.4621</v>
      </c>
      <c r="G115">
        <v>1.9601</v>
      </c>
      <c r="H115">
        <v>4394.71</v>
      </c>
      <c r="I115">
        <v>85.153199999999998</v>
      </c>
      <c r="J115">
        <v>17.277999999999999</v>
      </c>
      <c r="K115">
        <v>4.8878000000000004</v>
      </c>
      <c r="L115">
        <v>10257.081099999999</v>
      </c>
      <c r="M115">
        <f t="shared" si="11"/>
        <v>0.1132660918984069</v>
      </c>
      <c r="N115">
        <v>9354.2090000000007</v>
      </c>
      <c r="O115">
        <f t="shared" si="12"/>
        <v>9.3813320996488064E-2</v>
      </c>
      <c r="P115">
        <v>8664.8896000000004</v>
      </c>
      <c r="Q115">
        <f t="shared" si="13"/>
        <v>7.8961635617741555E-2</v>
      </c>
      <c r="R115">
        <v>7623.3910999999998</v>
      </c>
      <c r="S115">
        <f t="shared" si="14"/>
        <v>5.6522098816026024E-2</v>
      </c>
      <c r="T115">
        <v>19600.875</v>
      </c>
      <c r="U115">
        <f t="shared" si="15"/>
        <v>0.31458218317140901</v>
      </c>
      <c r="V115">
        <v>11872.4756</v>
      </c>
      <c r="W115">
        <f t="shared" si="16"/>
        <v>0.14807046687546047</v>
      </c>
      <c r="X115">
        <v>8008.1176999999998</v>
      </c>
      <c r="Y115">
        <f t="shared" si="17"/>
        <v>6.4811200239886818E-2</v>
      </c>
      <c r="Z115">
        <v>26059.394499999999</v>
      </c>
      <c r="AA115">
        <f t="shared" si="18"/>
        <v>8.8090496418999997</v>
      </c>
      <c r="AB115">
        <f t="shared" si="19"/>
        <v>294.34218652566523</v>
      </c>
      <c r="AC115">
        <v>24814.9414</v>
      </c>
      <c r="AD115">
        <f t="shared" si="20"/>
        <v>8.3931534158799987</v>
      </c>
      <c r="AE115">
        <f t="shared" si="21"/>
        <v>295.44523306560711</v>
      </c>
      <c r="AF115">
        <v>6</v>
      </c>
      <c r="AG115">
        <v>1.4608699999999999</v>
      </c>
      <c r="AH115">
        <v>0.73673999999999995</v>
      </c>
      <c r="AI115">
        <v>0.39394000000000001</v>
      </c>
      <c r="AJ115">
        <v>2</v>
      </c>
      <c r="AK115" s="2" t="s">
        <v>10</v>
      </c>
    </row>
    <row r="116" spans="1:37" x14ac:dyDescent="0.3">
      <c r="A116">
        <v>2112</v>
      </c>
      <c r="B116">
        <v>557120</v>
      </c>
      <c r="C116">
        <v>4044135</v>
      </c>
      <c r="D116">
        <v>965.13639999999998</v>
      </c>
      <c r="E116">
        <v>14.9276</v>
      </c>
      <c r="F116">
        <v>14.1279</v>
      </c>
      <c r="G116">
        <v>1.4450000000000001</v>
      </c>
      <c r="H116">
        <v>4398.6318000000001</v>
      </c>
      <c r="I116">
        <v>86.522199999999998</v>
      </c>
      <c r="J116">
        <v>17.017099999999999</v>
      </c>
      <c r="K116">
        <v>5.6844000000000001</v>
      </c>
      <c r="L116">
        <v>10231.083000000001</v>
      </c>
      <c r="M116">
        <f t="shared" si="11"/>
        <v>0.11270595156049511</v>
      </c>
      <c r="N116">
        <v>9365.8886999999995</v>
      </c>
      <c r="O116">
        <f t="shared" si="12"/>
        <v>9.4064965197591541E-2</v>
      </c>
      <c r="P116">
        <v>8722.5596000000005</v>
      </c>
      <c r="Q116">
        <f t="shared" si="13"/>
        <v>8.0204160774863656E-2</v>
      </c>
      <c r="R116">
        <v>7655.0487999999996</v>
      </c>
      <c r="S116">
        <f t="shared" si="14"/>
        <v>5.7204177690078808E-2</v>
      </c>
      <c r="T116">
        <v>20903.208999999999</v>
      </c>
      <c r="U116">
        <f t="shared" si="15"/>
        <v>0.34264153392527502</v>
      </c>
      <c r="V116">
        <v>12211.3896</v>
      </c>
      <c r="W116">
        <f t="shared" si="16"/>
        <v>0.15537251596685772</v>
      </c>
      <c r="X116">
        <v>8099.5272999999997</v>
      </c>
      <c r="Y116">
        <f t="shared" si="17"/>
        <v>6.6780659709324466E-2</v>
      </c>
      <c r="Z116">
        <v>26050.210899999998</v>
      </c>
      <c r="AA116">
        <f t="shared" si="18"/>
        <v>8.805980482779999</v>
      </c>
      <c r="AB116">
        <f t="shared" si="19"/>
        <v>294.31959215920239</v>
      </c>
      <c r="AC116">
        <v>24839.988300000001</v>
      </c>
      <c r="AD116">
        <f t="shared" si="20"/>
        <v>8.4015240898600005</v>
      </c>
      <c r="AE116">
        <f t="shared" si="21"/>
        <v>295.51644709723973</v>
      </c>
      <c r="AF116">
        <v>5</v>
      </c>
      <c r="AG116">
        <v>0.71589999999999998</v>
      </c>
      <c r="AH116">
        <v>0.33144000000000001</v>
      </c>
      <c r="AI116">
        <v>0.81818000000000002</v>
      </c>
      <c r="AJ116">
        <v>2</v>
      </c>
      <c r="AK116" s="2" t="s">
        <v>10</v>
      </c>
    </row>
    <row r="117" spans="1:37" x14ac:dyDescent="0.3">
      <c r="A117">
        <v>2113</v>
      </c>
      <c r="B117">
        <v>557120</v>
      </c>
      <c r="C117">
        <v>4044285</v>
      </c>
      <c r="D117">
        <v>1008.2066</v>
      </c>
      <c r="E117">
        <v>19.881799999999998</v>
      </c>
      <c r="F117">
        <v>6.3948999999999998</v>
      </c>
      <c r="G117">
        <v>1.4815</v>
      </c>
      <c r="H117">
        <v>4455.9951000000001</v>
      </c>
      <c r="I117">
        <v>87.772400000000005</v>
      </c>
      <c r="J117">
        <v>16.775600000000001</v>
      </c>
      <c r="K117">
        <v>5.0579999999999998</v>
      </c>
      <c r="L117">
        <v>10240.5381</v>
      </c>
      <c r="M117">
        <f t="shared" si="11"/>
        <v>0.11290966578995762</v>
      </c>
      <c r="N117">
        <v>9325.2363000000005</v>
      </c>
      <c r="O117">
        <f t="shared" si="12"/>
        <v>9.3189091611716943E-2</v>
      </c>
      <c r="P117">
        <v>8656.5020000000004</v>
      </c>
      <c r="Q117">
        <f t="shared" si="13"/>
        <v>7.8780921138673077E-2</v>
      </c>
      <c r="R117">
        <v>7608.9940999999999</v>
      </c>
      <c r="S117">
        <f t="shared" si="14"/>
        <v>5.6211909208134819E-2</v>
      </c>
      <c r="T117">
        <v>19661.017599999999</v>
      </c>
      <c r="U117">
        <f t="shared" si="15"/>
        <v>0.31587798156771085</v>
      </c>
      <c r="V117">
        <v>11907.367200000001</v>
      </c>
      <c r="W117">
        <f t="shared" si="16"/>
        <v>0.14882222152731139</v>
      </c>
      <c r="X117">
        <v>8030.8301000000001</v>
      </c>
      <c r="Y117">
        <f t="shared" si="17"/>
        <v>6.5300548746538817E-2</v>
      </c>
      <c r="Z117">
        <v>25895.1152</v>
      </c>
      <c r="AA117">
        <f t="shared" si="18"/>
        <v>8.7541474998400002</v>
      </c>
      <c r="AB117">
        <f t="shared" si="19"/>
        <v>293.93732992263125</v>
      </c>
      <c r="AC117">
        <v>24709.0723</v>
      </c>
      <c r="AD117">
        <f t="shared" si="20"/>
        <v>8.3577719626599993</v>
      </c>
      <c r="AE117">
        <f t="shared" si="21"/>
        <v>295.14380358258882</v>
      </c>
      <c r="AF117">
        <v>4</v>
      </c>
      <c r="AG117">
        <v>1.04928</v>
      </c>
      <c r="AH117">
        <v>0.59828999999999999</v>
      </c>
      <c r="AI117">
        <v>0.59258999999999995</v>
      </c>
      <c r="AJ117">
        <v>2</v>
      </c>
      <c r="AK117" s="2" t="s">
        <v>10</v>
      </c>
    </row>
    <row r="118" spans="1:37" x14ac:dyDescent="0.3">
      <c r="A118">
        <v>2114</v>
      </c>
      <c r="B118">
        <v>557120</v>
      </c>
      <c r="C118">
        <v>4044435</v>
      </c>
      <c r="D118">
        <v>1053.4523999999999</v>
      </c>
      <c r="E118">
        <v>16.043900000000001</v>
      </c>
      <c r="F118">
        <v>4.0336999999999996</v>
      </c>
      <c r="G118">
        <v>1.8763000000000001</v>
      </c>
      <c r="H118">
        <v>4431.2852000000003</v>
      </c>
      <c r="I118">
        <v>89.308499999999995</v>
      </c>
      <c r="J118">
        <v>16.478000000000002</v>
      </c>
      <c r="K118">
        <v>4.8541999999999996</v>
      </c>
      <c r="L118">
        <v>10222.9434</v>
      </c>
      <c r="M118">
        <f t="shared" si="11"/>
        <v>0.1125305803489655</v>
      </c>
      <c r="N118">
        <v>9280.0508000000009</v>
      </c>
      <c r="O118">
        <f t="shared" si="12"/>
        <v>9.2215550420679304E-2</v>
      </c>
      <c r="P118">
        <v>8589.1347999999998</v>
      </c>
      <c r="Q118">
        <f t="shared" si="13"/>
        <v>7.732946560260795E-2</v>
      </c>
      <c r="R118">
        <v>7570.8563999999997</v>
      </c>
      <c r="S118">
        <f t="shared" si="14"/>
        <v>5.5390215924195581E-2</v>
      </c>
      <c r="T118">
        <v>19003.408200000002</v>
      </c>
      <c r="U118">
        <f t="shared" si="15"/>
        <v>0.30170950188919571</v>
      </c>
      <c r="V118">
        <v>11555.543900000001</v>
      </c>
      <c r="W118">
        <f t="shared" si="16"/>
        <v>0.14124203596962598</v>
      </c>
      <c r="X118">
        <v>7887.5029000000004</v>
      </c>
      <c r="Y118">
        <f t="shared" si="17"/>
        <v>6.2212502072360384E-2</v>
      </c>
      <c r="Z118">
        <v>25860.095700000002</v>
      </c>
      <c r="AA118">
        <f t="shared" si="18"/>
        <v>8.7424439829399994</v>
      </c>
      <c r="AB118">
        <f t="shared" si="19"/>
        <v>293.85083911289661</v>
      </c>
      <c r="AC118">
        <v>24683.976600000002</v>
      </c>
      <c r="AD118">
        <f t="shared" si="20"/>
        <v>8.3493849797199999</v>
      </c>
      <c r="AE118">
        <f t="shared" si="21"/>
        <v>295.07225150267988</v>
      </c>
      <c r="AF118">
        <v>4</v>
      </c>
      <c r="AG118">
        <v>0.95148999999999995</v>
      </c>
      <c r="AH118">
        <v>0.54054000000000002</v>
      </c>
      <c r="AI118">
        <v>0.63158000000000003</v>
      </c>
      <c r="AJ118">
        <v>2</v>
      </c>
      <c r="AK118" s="2" t="s">
        <v>10</v>
      </c>
    </row>
    <row r="119" spans="1:37" x14ac:dyDescent="0.3">
      <c r="A119">
        <v>2116</v>
      </c>
      <c r="B119">
        <v>557120</v>
      </c>
      <c r="C119">
        <v>4044735</v>
      </c>
      <c r="D119">
        <v>1131.0514000000001</v>
      </c>
      <c r="E119">
        <v>20.132200000000001</v>
      </c>
      <c r="F119">
        <v>18.9862</v>
      </c>
      <c r="G119">
        <v>0.86429999999999996</v>
      </c>
      <c r="H119">
        <v>4511.7974000000004</v>
      </c>
      <c r="I119">
        <v>91.759799999999998</v>
      </c>
      <c r="J119">
        <v>15.9756</v>
      </c>
      <c r="K119">
        <v>4.2506000000000004</v>
      </c>
      <c r="L119">
        <v>10177.830099999999</v>
      </c>
      <c r="M119">
        <f t="shared" si="11"/>
        <v>0.11155859473823554</v>
      </c>
      <c r="N119">
        <v>9252.7099999999991</v>
      </c>
      <c r="O119">
        <f t="shared" si="12"/>
        <v>9.1626481029039877E-2</v>
      </c>
      <c r="P119">
        <v>8568.8886999999995</v>
      </c>
      <c r="Q119">
        <f t="shared" si="13"/>
        <v>7.6893254598903948E-2</v>
      </c>
      <c r="R119">
        <v>7539.5337</v>
      </c>
      <c r="S119">
        <f t="shared" si="14"/>
        <v>5.4715354770406982E-2</v>
      </c>
      <c r="T119">
        <v>19208.474600000001</v>
      </c>
      <c r="U119">
        <f t="shared" si="15"/>
        <v>0.30612774639900092</v>
      </c>
      <c r="V119">
        <v>11558.444299999999</v>
      </c>
      <c r="W119">
        <f t="shared" si="16"/>
        <v>0.14130452634531032</v>
      </c>
      <c r="X119">
        <v>7889.7529000000004</v>
      </c>
      <c r="Y119">
        <f t="shared" si="17"/>
        <v>6.2260979298015384E-2</v>
      </c>
      <c r="Z119">
        <v>25676.396499999999</v>
      </c>
      <c r="AA119">
        <f t="shared" si="18"/>
        <v>8.6810517102999984</v>
      </c>
      <c r="AB119">
        <f t="shared" si="19"/>
        <v>293.39605322861991</v>
      </c>
      <c r="AC119">
        <v>24515.7402</v>
      </c>
      <c r="AD119">
        <f t="shared" si="20"/>
        <v>8.2931603748399993</v>
      </c>
      <c r="AE119">
        <f t="shared" si="21"/>
        <v>294.59158627077585</v>
      </c>
      <c r="AF119">
        <v>5</v>
      </c>
      <c r="AG119">
        <v>0.80650999999999995</v>
      </c>
      <c r="AH119">
        <v>0.39230999999999999</v>
      </c>
      <c r="AI119">
        <v>0.77500000000000002</v>
      </c>
      <c r="AJ119">
        <v>2</v>
      </c>
      <c r="AK119" s="2" t="s">
        <v>10</v>
      </c>
    </row>
    <row r="120" spans="1:37" x14ac:dyDescent="0.3">
      <c r="A120">
        <v>2117</v>
      </c>
      <c r="B120">
        <v>557120</v>
      </c>
      <c r="C120">
        <v>4044885</v>
      </c>
      <c r="D120">
        <v>1176.0170000000001</v>
      </c>
      <c r="E120">
        <v>14.5975</v>
      </c>
      <c r="F120">
        <v>15.590199999999999</v>
      </c>
      <c r="G120">
        <v>-0.90759999999999996</v>
      </c>
      <c r="H120">
        <v>4499.7826999999997</v>
      </c>
      <c r="I120">
        <v>93.394900000000007</v>
      </c>
      <c r="J120">
        <v>15.678000000000001</v>
      </c>
      <c r="K120">
        <v>3.4796</v>
      </c>
      <c r="L120">
        <v>10146.2412</v>
      </c>
      <c r="M120">
        <f t="shared" si="11"/>
        <v>0.11087799819001613</v>
      </c>
      <c r="N120">
        <v>9272.9912000000004</v>
      </c>
      <c r="O120">
        <f t="shared" si="12"/>
        <v>9.2063448277464113E-2</v>
      </c>
      <c r="P120">
        <v>8581.4668000000001</v>
      </c>
      <c r="Q120">
        <f t="shared" si="13"/>
        <v>7.7164255217575667E-2</v>
      </c>
      <c r="R120">
        <v>7566.7456000000002</v>
      </c>
      <c r="S120">
        <f t="shared" si="14"/>
        <v>5.5301646955652192E-2</v>
      </c>
      <c r="T120">
        <v>19288.8184</v>
      </c>
      <c r="U120">
        <f t="shared" si="15"/>
        <v>0.30785878840903708</v>
      </c>
      <c r="V120">
        <v>11737.6006</v>
      </c>
      <c r="W120">
        <f t="shared" si="16"/>
        <v>0.1451645265153626</v>
      </c>
      <c r="X120">
        <v>7981.6812</v>
      </c>
      <c r="Y120">
        <f t="shared" si="17"/>
        <v>6.4241614383874004E-2</v>
      </c>
      <c r="Z120">
        <v>25750.705099999999</v>
      </c>
      <c r="AA120">
        <f t="shared" si="18"/>
        <v>8.7058856444199986</v>
      </c>
      <c r="AB120">
        <f t="shared" si="19"/>
        <v>293.58024044835707</v>
      </c>
      <c r="AC120">
        <v>24598.007799999999</v>
      </c>
      <c r="AD120">
        <f t="shared" si="20"/>
        <v>8.3206542067599987</v>
      </c>
      <c r="AE120">
        <f t="shared" si="21"/>
        <v>294.82684843913529</v>
      </c>
      <c r="AF120">
        <v>3</v>
      </c>
      <c r="AG120">
        <v>0.65598000000000001</v>
      </c>
      <c r="AH120">
        <v>0.38462000000000002</v>
      </c>
      <c r="AI120">
        <v>0.78571000000000002</v>
      </c>
      <c r="AJ120">
        <v>2</v>
      </c>
      <c r="AK120" s="2" t="s">
        <v>10</v>
      </c>
    </row>
    <row r="121" spans="1:37" x14ac:dyDescent="0.3">
      <c r="A121">
        <v>2118</v>
      </c>
      <c r="B121">
        <v>557320</v>
      </c>
      <c r="C121">
        <v>4045035</v>
      </c>
      <c r="D121">
        <v>1214.2166999999999</v>
      </c>
      <c r="E121">
        <v>11.404500000000001</v>
      </c>
      <c r="F121">
        <v>11.185700000000001</v>
      </c>
      <c r="G121">
        <v>2.153</v>
      </c>
      <c r="H121">
        <v>4484.1758</v>
      </c>
      <c r="I121">
        <v>94.718800000000002</v>
      </c>
      <c r="J121">
        <v>15.4</v>
      </c>
      <c r="K121">
        <v>1.0342</v>
      </c>
      <c r="L121">
        <v>10126.0586</v>
      </c>
      <c r="M121">
        <f t="shared" si="11"/>
        <v>0.11044315532134728</v>
      </c>
      <c r="N121">
        <v>9281.6152000000002</v>
      </c>
      <c r="O121">
        <f t="shared" si="12"/>
        <v>9.2249256097041391E-2</v>
      </c>
      <c r="P121">
        <v>8580.7900000000009</v>
      </c>
      <c r="Q121">
        <f t="shared" si="13"/>
        <v>7.7149673268098656E-2</v>
      </c>
      <c r="R121">
        <v>7567.6981999999998</v>
      </c>
      <c r="S121">
        <f t="shared" si="14"/>
        <v>5.5322171135722832E-2</v>
      </c>
      <c r="T121">
        <v>19442.722699999998</v>
      </c>
      <c r="U121">
        <f t="shared" si="15"/>
        <v>0.31117472328920465</v>
      </c>
      <c r="V121">
        <v>11910.5625</v>
      </c>
      <c r="W121">
        <f t="shared" si="16"/>
        <v>0.14889106565137158</v>
      </c>
      <c r="X121">
        <v>8062.9252999999999</v>
      </c>
      <c r="Y121">
        <f t="shared" si="17"/>
        <v>6.5992053747802315E-2</v>
      </c>
      <c r="Z121">
        <v>25694.705099999999</v>
      </c>
      <c r="AA121">
        <f t="shared" si="18"/>
        <v>8.6871704444199995</v>
      </c>
      <c r="AB121">
        <f t="shared" si="19"/>
        <v>293.44146232250853</v>
      </c>
      <c r="AC121">
        <v>24554.349600000001</v>
      </c>
      <c r="AD121">
        <f t="shared" si="20"/>
        <v>8.3060636363199993</v>
      </c>
      <c r="AE121">
        <f t="shared" si="21"/>
        <v>294.70205012263511</v>
      </c>
      <c r="AF121">
        <v>3</v>
      </c>
      <c r="AG121">
        <v>0.94616999999999996</v>
      </c>
      <c r="AH121">
        <v>0.57479000000000002</v>
      </c>
      <c r="AI121">
        <v>0.6</v>
      </c>
      <c r="AJ121">
        <v>1</v>
      </c>
      <c r="AK121" s="2" t="s">
        <v>11</v>
      </c>
    </row>
    <row r="122" spans="1:37" x14ac:dyDescent="0.3">
      <c r="A122">
        <v>2119</v>
      </c>
      <c r="B122">
        <v>557120</v>
      </c>
      <c r="C122">
        <v>4045185</v>
      </c>
      <c r="D122">
        <v>1221.2439999999999</v>
      </c>
      <c r="E122">
        <v>11.780099999999999</v>
      </c>
      <c r="F122">
        <v>13.9795</v>
      </c>
      <c r="G122">
        <v>-0.19719999999999999</v>
      </c>
      <c r="H122">
        <v>4512.6270000000004</v>
      </c>
      <c r="I122">
        <v>94.889499999999998</v>
      </c>
      <c r="J122">
        <v>15.3756</v>
      </c>
      <c r="K122">
        <v>0.16880000000000001</v>
      </c>
      <c r="L122">
        <v>10202.0273</v>
      </c>
      <c r="M122">
        <f t="shared" si="11"/>
        <v>0.11207993390473311</v>
      </c>
      <c r="N122">
        <v>9287.0478999999996</v>
      </c>
      <c r="O122">
        <f t="shared" si="12"/>
        <v>9.236630597429292E-2</v>
      </c>
      <c r="P122">
        <v>8606.9814000000006</v>
      </c>
      <c r="Q122">
        <f t="shared" si="13"/>
        <v>7.7713978338330089E-2</v>
      </c>
      <c r="R122">
        <v>7613.2275</v>
      </c>
      <c r="S122">
        <f t="shared" si="14"/>
        <v>5.6303119646840552E-2</v>
      </c>
      <c r="T122">
        <v>19572.609400000001</v>
      </c>
      <c r="U122">
        <f t="shared" si="15"/>
        <v>0.31397318856275375</v>
      </c>
      <c r="V122">
        <v>12147.334000000001</v>
      </c>
      <c r="W122">
        <f t="shared" si="16"/>
        <v>0.15399241028878333</v>
      </c>
      <c r="X122">
        <v>8177.1630999999998</v>
      </c>
      <c r="Y122">
        <f t="shared" si="17"/>
        <v>6.8453356685105604E-2</v>
      </c>
      <c r="Z122">
        <v>25793.757799999999</v>
      </c>
      <c r="AA122">
        <f t="shared" si="18"/>
        <v>8.7202738567599987</v>
      </c>
      <c r="AB122">
        <f t="shared" si="19"/>
        <v>293.68681691738317</v>
      </c>
      <c r="AC122">
        <v>24605.636699999999</v>
      </c>
      <c r="AD122">
        <f t="shared" si="20"/>
        <v>8.3232037851399987</v>
      </c>
      <c r="AE122">
        <f t="shared" si="21"/>
        <v>294.84864387746967</v>
      </c>
      <c r="AF122">
        <v>3</v>
      </c>
      <c r="AG122">
        <v>0.90025999999999995</v>
      </c>
      <c r="AH122">
        <v>0.60714000000000001</v>
      </c>
      <c r="AI122">
        <v>0.625</v>
      </c>
      <c r="AJ122">
        <v>1</v>
      </c>
      <c r="AK122" s="2" t="s">
        <v>11</v>
      </c>
    </row>
    <row r="123" spans="1:37" x14ac:dyDescent="0.3">
      <c r="A123">
        <v>2120</v>
      </c>
      <c r="B123">
        <v>557120</v>
      </c>
      <c r="C123">
        <v>4045335</v>
      </c>
      <c r="D123">
        <v>1240.7079000000001</v>
      </c>
      <c r="E123">
        <v>2.0998000000000001</v>
      </c>
      <c r="F123">
        <v>2.5070999999999999</v>
      </c>
      <c r="G123">
        <v>-2.6440000000000001</v>
      </c>
      <c r="H123">
        <v>4372.2025999999996</v>
      </c>
      <c r="I123">
        <v>95.954599999999999</v>
      </c>
      <c r="J123">
        <v>15.2</v>
      </c>
      <c r="K123">
        <v>0.92989999999999995</v>
      </c>
      <c r="L123">
        <v>10148.0537</v>
      </c>
      <c r="M123">
        <f t="shared" si="11"/>
        <v>0.11091704928846044</v>
      </c>
      <c r="N123">
        <v>9321.4833999999992</v>
      </c>
      <c r="O123">
        <f t="shared" si="12"/>
        <v>9.3108233753867689E-2</v>
      </c>
      <c r="P123">
        <v>8734.8495999999996</v>
      </c>
      <c r="Q123">
        <f t="shared" si="13"/>
        <v>8.046895415410811E-2</v>
      </c>
      <c r="R123">
        <v>7620.9438</v>
      </c>
      <c r="S123">
        <f t="shared" si="14"/>
        <v>5.646937067631691E-2</v>
      </c>
      <c r="T123">
        <v>21097.718799999999</v>
      </c>
      <c r="U123">
        <f t="shared" si="15"/>
        <v>0.34683233191048024</v>
      </c>
      <c r="V123">
        <v>12640.885700000001</v>
      </c>
      <c r="W123">
        <f t="shared" si="16"/>
        <v>0.16462619568136838</v>
      </c>
      <c r="X123">
        <v>8352.2685999999994</v>
      </c>
      <c r="Y123">
        <f t="shared" si="17"/>
        <v>7.2226080612631957E-2</v>
      </c>
      <c r="Z123">
        <v>25838.892599999999</v>
      </c>
      <c r="AA123">
        <f t="shared" si="18"/>
        <v>8.7353579069199991</v>
      </c>
      <c r="AB123">
        <f t="shared" si="19"/>
        <v>293.7984397594044</v>
      </c>
      <c r="AC123">
        <v>24654.820299999999</v>
      </c>
      <c r="AD123">
        <f t="shared" si="20"/>
        <v>8.3396409442599992</v>
      </c>
      <c r="AE123">
        <f t="shared" si="21"/>
        <v>294.98907373846009</v>
      </c>
      <c r="AF123">
        <v>3</v>
      </c>
      <c r="AG123">
        <v>0.60016999999999998</v>
      </c>
      <c r="AH123">
        <v>0.34544999999999998</v>
      </c>
      <c r="AI123">
        <v>0.81818000000000002</v>
      </c>
      <c r="AJ123">
        <v>1</v>
      </c>
      <c r="AK123" s="2" t="s">
        <v>11</v>
      </c>
    </row>
    <row r="124" spans="1:37" x14ac:dyDescent="0.3">
      <c r="A124">
        <v>2121</v>
      </c>
      <c r="B124">
        <v>557120</v>
      </c>
      <c r="C124">
        <v>4045485</v>
      </c>
      <c r="D124">
        <v>1234.0304000000001</v>
      </c>
      <c r="E124">
        <v>1.7929999999999999</v>
      </c>
      <c r="F124">
        <v>2.7699999999999999E-2</v>
      </c>
      <c r="G124">
        <v>-4.4690000000000003</v>
      </c>
      <c r="H124">
        <v>4289.6270000000004</v>
      </c>
      <c r="I124">
        <v>95.850499999999997</v>
      </c>
      <c r="J124">
        <v>15.2</v>
      </c>
      <c r="K124">
        <v>0.41199999999999998</v>
      </c>
      <c r="L124">
        <v>10162.176799999999</v>
      </c>
      <c r="M124">
        <f t="shared" si="11"/>
        <v>0.11122133760208192</v>
      </c>
      <c r="N124">
        <v>9281.5136999999995</v>
      </c>
      <c r="O124">
        <f t="shared" si="12"/>
        <v>9.2247069235528487E-2</v>
      </c>
      <c r="P124">
        <v>8626.2919999999995</v>
      </c>
      <c r="Q124">
        <f t="shared" si="13"/>
        <v>7.8130033588878406E-2</v>
      </c>
      <c r="R124">
        <v>7578.2515000000003</v>
      </c>
      <c r="S124">
        <f t="shared" si="14"/>
        <v>5.5549546560391766E-2</v>
      </c>
      <c r="T124">
        <v>20193.2441</v>
      </c>
      <c r="U124">
        <f t="shared" si="15"/>
        <v>0.32734503229663492</v>
      </c>
      <c r="V124">
        <v>12007.7646</v>
      </c>
      <c r="W124">
        <f t="shared" si="16"/>
        <v>0.15098532704507886</v>
      </c>
      <c r="X124">
        <v>8064.2138999999997</v>
      </c>
      <c r="Y124">
        <f t="shared" si="17"/>
        <v>6.6019817193570751E-2</v>
      </c>
      <c r="Z124">
        <v>25770.4434</v>
      </c>
      <c r="AA124">
        <f t="shared" si="18"/>
        <v>8.7124821842799989</v>
      </c>
      <c r="AB124">
        <f t="shared" si="19"/>
        <v>293.62911487229644</v>
      </c>
      <c r="AC124">
        <v>24590.771499999999</v>
      </c>
      <c r="AD124">
        <f t="shared" si="20"/>
        <v>8.3182358352999994</v>
      </c>
      <c r="AE124">
        <f t="shared" si="21"/>
        <v>294.80617134335012</v>
      </c>
      <c r="AF124">
        <v>2</v>
      </c>
      <c r="AG124">
        <v>0.23379</v>
      </c>
      <c r="AH124">
        <v>0.12096999999999999</v>
      </c>
      <c r="AI124">
        <v>0.9375</v>
      </c>
      <c r="AJ124">
        <v>1</v>
      </c>
      <c r="AK124" s="2" t="s">
        <v>11</v>
      </c>
    </row>
    <row r="125" spans="1:37" x14ac:dyDescent="0.3">
      <c r="A125">
        <v>2122</v>
      </c>
      <c r="B125">
        <v>557120</v>
      </c>
      <c r="C125">
        <v>4045635</v>
      </c>
      <c r="D125">
        <v>1248.3463999999999</v>
      </c>
      <c r="E125">
        <v>8.3209</v>
      </c>
      <c r="F125">
        <v>8.1431000000000004</v>
      </c>
      <c r="G125">
        <v>-1.38E-2</v>
      </c>
      <c r="H125">
        <v>4475.1049999999996</v>
      </c>
      <c r="I125">
        <v>95.823400000000007</v>
      </c>
      <c r="J125">
        <v>15.2</v>
      </c>
      <c r="K125">
        <v>0.32900000000000001</v>
      </c>
      <c r="L125">
        <v>10126.5947</v>
      </c>
      <c r="M125">
        <f t="shared" si="11"/>
        <v>0.11045470582831333</v>
      </c>
      <c r="N125">
        <v>9308.2803000000004</v>
      </c>
      <c r="O125">
        <f t="shared" si="12"/>
        <v>9.2823767239180718E-2</v>
      </c>
      <c r="P125">
        <v>8670</v>
      </c>
      <c r="Q125">
        <f t="shared" si="13"/>
        <v>7.9071741401735937E-2</v>
      </c>
      <c r="R125">
        <v>7621.5347000000002</v>
      </c>
      <c r="S125">
        <f t="shared" si="14"/>
        <v>5.6482101873045594E-2</v>
      </c>
      <c r="T125">
        <v>20123.3145</v>
      </c>
      <c r="U125">
        <f t="shared" si="15"/>
        <v>0.32583836874145045</v>
      </c>
      <c r="V125">
        <v>12174.1387</v>
      </c>
      <c r="W125">
        <f t="shared" si="16"/>
        <v>0.15456992917345666</v>
      </c>
      <c r="X125">
        <v>8161.0434999999998</v>
      </c>
      <c r="Y125">
        <f t="shared" si="17"/>
        <v>6.8106052913252932E-2</v>
      </c>
      <c r="Z125">
        <v>25685.765599999999</v>
      </c>
      <c r="AA125">
        <f t="shared" si="18"/>
        <v>8.6841828635199985</v>
      </c>
      <c r="AB125">
        <f t="shared" si="19"/>
        <v>293.41929280928429</v>
      </c>
      <c r="AC125">
        <v>24539.787100000001</v>
      </c>
      <c r="AD125">
        <f t="shared" si="20"/>
        <v>8.3011968488200001</v>
      </c>
      <c r="AE125">
        <f t="shared" si="21"/>
        <v>294.66039670473293</v>
      </c>
      <c r="AF125">
        <v>2</v>
      </c>
      <c r="AG125">
        <v>0.17141000000000001</v>
      </c>
      <c r="AH125">
        <v>7.9909999999999995E-2</v>
      </c>
      <c r="AI125">
        <v>0.95889999999999997</v>
      </c>
      <c r="AJ125">
        <v>1</v>
      </c>
      <c r="AK125" s="2" t="s">
        <v>11</v>
      </c>
    </row>
    <row r="126" spans="1:37" x14ac:dyDescent="0.3">
      <c r="A126">
        <v>2123</v>
      </c>
      <c r="B126">
        <v>557120</v>
      </c>
      <c r="C126">
        <v>4045785</v>
      </c>
      <c r="D126">
        <v>1262.6836000000001</v>
      </c>
      <c r="E126">
        <v>2.2612999999999999</v>
      </c>
      <c r="F126">
        <v>10.025700000000001</v>
      </c>
      <c r="G126">
        <v>-2.2652000000000001</v>
      </c>
      <c r="H126">
        <v>4364.6733000000004</v>
      </c>
      <c r="I126">
        <v>96.489000000000004</v>
      </c>
      <c r="J126">
        <v>15.1</v>
      </c>
      <c r="K126">
        <v>0.47360000000000002</v>
      </c>
      <c r="L126">
        <v>10181.374</v>
      </c>
      <c r="M126">
        <f t="shared" si="11"/>
        <v>0.11163494960045722</v>
      </c>
      <c r="N126">
        <v>9283.1991999999991</v>
      </c>
      <c r="O126">
        <f t="shared" si="12"/>
        <v>9.228338406390249E-2</v>
      </c>
      <c r="P126">
        <v>8632.6142999999993</v>
      </c>
      <c r="Q126">
        <f t="shared" si="13"/>
        <v>7.8266250283882247E-2</v>
      </c>
      <c r="R126">
        <v>7578.6270000000004</v>
      </c>
      <c r="S126">
        <f t="shared" si="14"/>
        <v>5.5557636870717762E-2</v>
      </c>
      <c r="T126">
        <v>20281.4434</v>
      </c>
      <c r="U126">
        <f t="shared" si="15"/>
        <v>0.32924532446050792</v>
      </c>
      <c r="V126">
        <v>11849.0576</v>
      </c>
      <c r="W126">
        <f t="shared" si="16"/>
        <v>0.14756591591084309</v>
      </c>
      <c r="X126">
        <v>7941.5811000000003</v>
      </c>
      <c r="Y126">
        <f t="shared" si="17"/>
        <v>6.3377640340990193E-2</v>
      </c>
      <c r="Z126">
        <v>25628.0684</v>
      </c>
      <c r="AA126">
        <f t="shared" si="18"/>
        <v>8.6649004592800001</v>
      </c>
      <c r="AB126">
        <f t="shared" si="19"/>
        <v>293.27610160835621</v>
      </c>
      <c r="AC126">
        <v>24504.1152</v>
      </c>
      <c r="AD126">
        <f t="shared" si="20"/>
        <v>8.2892752998399999</v>
      </c>
      <c r="AE126">
        <f t="shared" si="21"/>
        <v>294.55830843701352</v>
      </c>
      <c r="AF126">
        <v>1</v>
      </c>
      <c r="AG126">
        <v>0</v>
      </c>
      <c r="AH126">
        <v>0</v>
      </c>
      <c r="AI126">
        <v>1</v>
      </c>
      <c r="AJ126">
        <v>1</v>
      </c>
      <c r="AK126" s="2" t="s">
        <v>11</v>
      </c>
    </row>
    <row r="127" spans="1:37" x14ac:dyDescent="0.3">
      <c r="A127">
        <v>2124</v>
      </c>
      <c r="B127">
        <v>557120</v>
      </c>
      <c r="C127">
        <v>4045935</v>
      </c>
      <c r="D127">
        <v>1270.3876</v>
      </c>
      <c r="E127">
        <v>5.8689999999999998</v>
      </c>
      <c r="F127">
        <v>11.129300000000001</v>
      </c>
      <c r="G127">
        <v>-0.45369999999999999</v>
      </c>
      <c r="H127">
        <v>4351.5293000000001</v>
      </c>
      <c r="I127">
        <v>97.170199999999994</v>
      </c>
      <c r="J127">
        <v>15</v>
      </c>
      <c r="K127">
        <v>0.70609999999999995</v>
      </c>
      <c r="L127">
        <v>10132.9619</v>
      </c>
      <c r="M127">
        <f t="shared" si="11"/>
        <v>0.11059188991328694</v>
      </c>
      <c r="N127">
        <v>9277.7050999999992</v>
      </c>
      <c r="O127">
        <f t="shared" si="12"/>
        <v>9.2165011297026395E-2</v>
      </c>
      <c r="P127">
        <v>8643.3760000000002</v>
      </c>
      <c r="Q127">
        <f t="shared" si="13"/>
        <v>7.8498115776918551E-2</v>
      </c>
      <c r="R127">
        <v>7581.5087999999996</v>
      </c>
      <c r="S127">
        <f t="shared" si="14"/>
        <v>5.5619726501336675E-2</v>
      </c>
      <c r="T127">
        <v>20050.017599999999</v>
      </c>
      <c r="U127">
        <f t="shared" si="15"/>
        <v>0.32425915524762239</v>
      </c>
      <c r="V127">
        <v>11953.579100000001</v>
      </c>
      <c r="W127">
        <f t="shared" si="16"/>
        <v>0.14981787695142115</v>
      </c>
      <c r="X127">
        <v>8017.9438</v>
      </c>
      <c r="Y127">
        <f t="shared" si="17"/>
        <v>6.5022907825224047E-2</v>
      </c>
      <c r="Z127">
        <v>25632.666000000001</v>
      </c>
      <c r="AA127">
        <f t="shared" si="18"/>
        <v>8.6664369772000001</v>
      </c>
      <c r="AB127">
        <f t="shared" si="19"/>
        <v>293.28751847388804</v>
      </c>
      <c r="AC127">
        <v>24470.75</v>
      </c>
      <c r="AD127">
        <f t="shared" si="20"/>
        <v>8.2781246499999988</v>
      </c>
      <c r="AE127">
        <f t="shared" si="21"/>
        <v>294.4627505491033</v>
      </c>
      <c r="AF127">
        <v>3</v>
      </c>
      <c r="AG127">
        <v>0.38835999999999998</v>
      </c>
      <c r="AH127">
        <v>0.19298000000000001</v>
      </c>
      <c r="AI127">
        <v>0.89744000000000002</v>
      </c>
      <c r="AJ127">
        <v>1</v>
      </c>
      <c r="AK127" s="2" t="s">
        <v>11</v>
      </c>
    </row>
    <row r="128" spans="1:37" x14ac:dyDescent="0.3">
      <c r="A128">
        <v>2126</v>
      </c>
      <c r="B128">
        <v>557120</v>
      </c>
      <c r="C128">
        <v>4046235</v>
      </c>
      <c r="D128">
        <v>1295.6994999999999</v>
      </c>
      <c r="E128">
        <v>7.3654000000000002</v>
      </c>
      <c r="F128">
        <v>23.745699999999999</v>
      </c>
      <c r="G128">
        <v>0.95379999999999998</v>
      </c>
      <c r="H128">
        <v>4484.1953000000003</v>
      </c>
      <c r="I128">
        <v>98.009799999999998</v>
      </c>
      <c r="J128">
        <v>14.8756</v>
      </c>
      <c r="K128">
        <v>1.1702999999999999</v>
      </c>
      <c r="L128">
        <v>10169.987300000001</v>
      </c>
      <c r="M128">
        <f t="shared" si="11"/>
        <v>0.11138961821140571</v>
      </c>
      <c r="N128">
        <v>9266.3291000000008</v>
      </c>
      <c r="O128">
        <f t="shared" si="12"/>
        <v>9.1919910444114683E-2</v>
      </c>
      <c r="P128">
        <v>8681.1522999999997</v>
      </c>
      <c r="Q128">
        <f t="shared" si="13"/>
        <v>7.9312022541145874E-2</v>
      </c>
      <c r="R128">
        <v>7566.5879000000004</v>
      </c>
      <c r="S128">
        <f t="shared" si="14"/>
        <v>5.5298249240769606E-2</v>
      </c>
      <c r="T128">
        <v>20849.1211</v>
      </c>
      <c r="U128">
        <f t="shared" si="15"/>
        <v>0.3414761866659391</v>
      </c>
      <c r="V128">
        <v>12201.3711</v>
      </c>
      <c r="W128">
        <f t="shared" si="16"/>
        <v>0.15515666304009115</v>
      </c>
      <c r="X128">
        <v>8096.7704999999996</v>
      </c>
      <c r="Y128">
        <f t="shared" si="17"/>
        <v>6.6721263257908558E-2</v>
      </c>
      <c r="Z128">
        <v>25509.252</v>
      </c>
      <c r="AA128">
        <f t="shared" si="18"/>
        <v>8.6251920183999999</v>
      </c>
      <c r="AB128">
        <f t="shared" si="19"/>
        <v>292.98065132303913</v>
      </c>
      <c r="AC128">
        <v>24383.033200000002</v>
      </c>
      <c r="AD128">
        <f t="shared" si="20"/>
        <v>8.2488096954400003</v>
      </c>
      <c r="AE128">
        <f t="shared" si="21"/>
        <v>294.21120077629195</v>
      </c>
      <c r="AF128">
        <v>4</v>
      </c>
      <c r="AG128">
        <v>0.89512999999999998</v>
      </c>
      <c r="AH128">
        <v>0.50558999999999998</v>
      </c>
      <c r="AI128">
        <v>0.65713999999999995</v>
      </c>
      <c r="AJ128">
        <v>2</v>
      </c>
      <c r="AK128" s="2" t="s">
        <v>10</v>
      </c>
    </row>
    <row r="129" spans="1:37" x14ac:dyDescent="0.3">
      <c r="A129">
        <v>2127</v>
      </c>
      <c r="B129">
        <v>557120</v>
      </c>
      <c r="C129">
        <v>4046385</v>
      </c>
      <c r="D129">
        <v>1324.0033000000001</v>
      </c>
      <c r="E129">
        <v>11.389200000000001</v>
      </c>
      <c r="F129">
        <v>39.983899999999998</v>
      </c>
      <c r="G129">
        <v>-1.2165999999999999</v>
      </c>
      <c r="H129">
        <v>4544.3706000000002</v>
      </c>
      <c r="I129">
        <v>99.182199999999995</v>
      </c>
      <c r="J129">
        <v>14.7</v>
      </c>
      <c r="K129">
        <v>5.6555</v>
      </c>
      <c r="L129">
        <v>10152.5605</v>
      </c>
      <c r="M129">
        <f t="shared" si="11"/>
        <v>0.11101415024871911</v>
      </c>
      <c r="N129">
        <v>9270.7353999999996</v>
      </c>
      <c r="O129">
        <f t="shared" si="12"/>
        <v>9.2014846088294064E-2</v>
      </c>
      <c r="P129">
        <v>8683.2294999999995</v>
      </c>
      <c r="Q129">
        <f t="shared" si="13"/>
        <v>7.9356776715870589E-2</v>
      </c>
      <c r="R129">
        <v>7557.6532999999999</v>
      </c>
      <c r="S129">
        <f t="shared" si="14"/>
        <v>5.5105749409508575E-2</v>
      </c>
      <c r="T129">
        <v>18634.029299999998</v>
      </c>
      <c r="U129">
        <f t="shared" si="15"/>
        <v>0.29375107331697292</v>
      </c>
      <c r="V129">
        <v>11568.0059</v>
      </c>
      <c r="W129">
        <f t="shared" si="16"/>
        <v>0.14151053516345391</v>
      </c>
      <c r="X129">
        <v>7931.5298000000003</v>
      </c>
      <c r="Y129">
        <f t="shared" si="17"/>
        <v>6.3161080724000715E-2</v>
      </c>
      <c r="Z129">
        <v>25715.488300000001</v>
      </c>
      <c r="AA129">
        <f t="shared" si="18"/>
        <v>8.694116189859999</v>
      </c>
      <c r="AB129">
        <f t="shared" si="19"/>
        <v>293.49298677736823</v>
      </c>
      <c r="AC129">
        <v>24497.7988</v>
      </c>
      <c r="AD129">
        <f t="shared" si="20"/>
        <v>8.2871643589600001</v>
      </c>
      <c r="AE129">
        <f t="shared" si="21"/>
        <v>294.54022355396717</v>
      </c>
      <c r="AF129">
        <v>3</v>
      </c>
      <c r="AG129">
        <v>0.48729</v>
      </c>
      <c r="AH129">
        <v>0.27073999999999998</v>
      </c>
      <c r="AI129">
        <v>0.84614999999999996</v>
      </c>
      <c r="AJ129">
        <v>2</v>
      </c>
      <c r="AK129" s="2" t="s">
        <v>10</v>
      </c>
    </row>
    <row r="130" spans="1:37" x14ac:dyDescent="0.3">
      <c r="A130">
        <v>2210</v>
      </c>
      <c r="B130">
        <v>557320</v>
      </c>
      <c r="C130">
        <v>4043835</v>
      </c>
      <c r="D130">
        <v>934.47119999999995</v>
      </c>
      <c r="E130">
        <v>19.4054</v>
      </c>
      <c r="F130">
        <v>7.6868999999999996</v>
      </c>
      <c r="G130">
        <v>1.6447000000000001</v>
      </c>
      <c r="H130">
        <v>4296.6513999999997</v>
      </c>
      <c r="I130">
        <v>85.236800000000002</v>
      </c>
      <c r="J130">
        <v>17.241499999999998</v>
      </c>
      <c r="K130">
        <v>5.1185</v>
      </c>
      <c r="L130">
        <v>10231.0674</v>
      </c>
      <c r="M130">
        <f t="shared" si="11"/>
        <v>0.11270561545173054</v>
      </c>
      <c r="N130">
        <v>9371.0985999999994</v>
      </c>
      <c r="O130">
        <f t="shared" si="12"/>
        <v>9.4177214752231564E-2</v>
      </c>
      <c r="P130">
        <v>8654.1942999999992</v>
      </c>
      <c r="Q130">
        <f t="shared" si="13"/>
        <v>7.8731200741497906E-2</v>
      </c>
      <c r="R130">
        <v>7668.3545000000004</v>
      </c>
      <c r="S130">
        <f t="shared" si="14"/>
        <v>5.7490854766255685E-2</v>
      </c>
      <c r="T130">
        <v>19286.9863</v>
      </c>
      <c r="U130">
        <f t="shared" si="15"/>
        <v>0.3078193150200938</v>
      </c>
      <c r="V130">
        <v>11917.540999999999</v>
      </c>
      <c r="W130">
        <f t="shared" si="16"/>
        <v>0.14904142045991978</v>
      </c>
      <c r="X130">
        <v>8078.6298999999999</v>
      </c>
      <c r="Y130">
        <f t="shared" si="17"/>
        <v>6.6330416164700853E-2</v>
      </c>
      <c r="Z130">
        <v>26047.468799999999</v>
      </c>
      <c r="AA130">
        <f t="shared" si="18"/>
        <v>8.8050640729599987</v>
      </c>
      <c r="AB130">
        <f t="shared" si="19"/>
        <v>294.31284491269031</v>
      </c>
      <c r="AC130">
        <v>24817.283200000002</v>
      </c>
      <c r="AD130">
        <f t="shared" si="20"/>
        <v>8.3939360454400003</v>
      </c>
      <c r="AE130">
        <f t="shared" si="21"/>
        <v>295.45189294107399</v>
      </c>
      <c r="AF130">
        <v>5</v>
      </c>
      <c r="AG130">
        <v>1.07768</v>
      </c>
      <c r="AH130">
        <v>0.62017999999999995</v>
      </c>
      <c r="AI130">
        <v>0.45333000000000001</v>
      </c>
      <c r="AJ130">
        <v>4</v>
      </c>
      <c r="AK130" s="2" t="s">
        <v>14</v>
      </c>
    </row>
    <row r="131" spans="1:37" x14ac:dyDescent="0.3">
      <c r="A131">
        <v>2211</v>
      </c>
      <c r="B131">
        <v>557320</v>
      </c>
      <c r="C131">
        <v>4043985</v>
      </c>
      <c r="D131">
        <v>972.79480000000001</v>
      </c>
      <c r="E131">
        <v>17.232199999999999</v>
      </c>
      <c r="F131">
        <v>13.43</v>
      </c>
      <c r="G131">
        <v>1.5054000000000001</v>
      </c>
      <c r="H131">
        <v>4315.2367999999997</v>
      </c>
      <c r="I131">
        <v>86.534099999999995</v>
      </c>
      <c r="J131">
        <v>16.9878</v>
      </c>
      <c r="K131">
        <v>5.2255000000000003</v>
      </c>
      <c r="L131">
        <v>10237.4424</v>
      </c>
      <c r="M131">
        <f t="shared" si="11"/>
        <v>0.11284296759108642</v>
      </c>
      <c r="N131">
        <v>9352.0264000000006</v>
      </c>
      <c r="O131">
        <f t="shared" si="12"/>
        <v>9.3766295933059352E-2</v>
      </c>
      <c r="P131">
        <v>8666.5527000000002</v>
      </c>
      <c r="Q131">
        <f t="shared" si="13"/>
        <v>7.8997467828402348E-2</v>
      </c>
      <c r="R131">
        <v>7625.1655000000001</v>
      </c>
      <c r="S131">
        <f t="shared" si="14"/>
        <v>5.656032903344925E-2</v>
      </c>
      <c r="T131">
        <v>19793.478500000001</v>
      </c>
      <c r="U131">
        <f t="shared" si="15"/>
        <v>0.31873190909649596</v>
      </c>
      <c r="V131">
        <v>11940.0928</v>
      </c>
      <c r="W131">
        <f t="shared" si="16"/>
        <v>0.14952730876993173</v>
      </c>
      <c r="X131">
        <v>8036.2842000000001</v>
      </c>
      <c r="Y131">
        <f t="shared" si="17"/>
        <v>6.5418059696069925E-2</v>
      </c>
      <c r="Z131">
        <v>26039.914100000002</v>
      </c>
      <c r="AA131">
        <f t="shared" si="18"/>
        <v>8.8025392922200005</v>
      </c>
      <c r="AB131">
        <f t="shared" si="19"/>
        <v>294.29425364747954</v>
      </c>
      <c r="AC131">
        <v>24824.1973</v>
      </c>
      <c r="AD131">
        <f t="shared" si="20"/>
        <v>8.3962467376599985</v>
      </c>
      <c r="AE131">
        <f t="shared" si="21"/>
        <v>295.47155410675958</v>
      </c>
      <c r="AF131">
        <v>7</v>
      </c>
      <c r="AG131">
        <v>1.3846499999999999</v>
      </c>
      <c r="AH131">
        <v>0.67318999999999996</v>
      </c>
      <c r="AI131">
        <v>0.51515</v>
      </c>
      <c r="AJ131">
        <v>2</v>
      </c>
      <c r="AK131" s="2" t="s">
        <v>10</v>
      </c>
    </row>
    <row r="132" spans="1:37" x14ac:dyDescent="0.3">
      <c r="A132">
        <v>2212</v>
      </c>
      <c r="B132">
        <v>557320</v>
      </c>
      <c r="C132">
        <v>4044135</v>
      </c>
      <c r="D132">
        <v>1002.2451</v>
      </c>
      <c r="E132">
        <v>19.036000000000001</v>
      </c>
      <c r="F132">
        <v>3.4861</v>
      </c>
      <c r="G132">
        <v>1.8816999999999999</v>
      </c>
      <c r="H132">
        <v>4382.0122000000001</v>
      </c>
      <c r="I132">
        <v>87.517300000000006</v>
      </c>
      <c r="J132">
        <v>16.787800000000001</v>
      </c>
      <c r="K132">
        <v>5.5419999999999998</v>
      </c>
      <c r="L132">
        <v>10223.8398</v>
      </c>
      <c r="M132">
        <f t="shared" si="11"/>
        <v>0.11254989367566647</v>
      </c>
      <c r="N132">
        <v>9344.7235999999994</v>
      </c>
      <c r="O132">
        <f t="shared" si="12"/>
        <v>9.360895394038668E-2</v>
      </c>
      <c r="P132">
        <v>8694.7363000000005</v>
      </c>
      <c r="Q132">
        <f t="shared" si="13"/>
        <v>7.9604695711500445E-2</v>
      </c>
      <c r="R132">
        <v>7634.6313</v>
      </c>
      <c r="S132">
        <f t="shared" si="14"/>
        <v>5.6764273799051607E-2</v>
      </c>
      <c r="T132">
        <v>19946.273399999998</v>
      </c>
      <c r="U132">
        <f t="shared" si="15"/>
        <v>0.32202394147260055</v>
      </c>
      <c r="V132">
        <v>11998.6309</v>
      </c>
      <c r="W132">
        <f t="shared" si="16"/>
        <v>0.15078853751798321</v>
      </c>
      <c r="X132">
        <v>8046.0609999999997</v>
      </c>
      <c r="Y132">
        <f t="shared" si="17"/>
        <v>6.562870509152946E-2</v>
      </c>
      <c r="Z132">
        <v>25930.742200000001</v>
      </c>
      <c r="AA132">
        <f t="shared" si="18"/>
        <v>8.7660540432400005</v>
      </c>
      <c r="AB132">
        <f t="shared" si="19"/>
        <v>294.02525338608751</v>
      </c>
      <c r="AC132">
        <v>24720.533200000002</v>
      </c>
      <c r="AD132">
        <f t="shared" si="20"/>
        <v>8.3616021954399997</v>
      </c>
      <c r="AE132">
        <f t="shared" si="21"/>
        <v>295.17646778936853</v>
      </c>
      <c r="AF132">
        <v>5</v>
      </c>
      <c r="AG132">
        <v>0.98072000000000004</v>
      </c>
      <c r="AH132">
        <v>0.50275000000000003</v>
      </c>
      <c r="AI132">
        <v>0.68627000000000005</v>
      </c>
      <c r="AJ132">
        <v>2</v>
      </c>
      <c r="AK132" s="2" t="s">
        <v>10</v>
      </c>
    </row>
    <row r="133" spans="1:37" x14ac:dyDescent="0.3">
      <c r="A133">
        <v>2213</v>
      </c>
      <c r="B133">
        <v>557320</v>
      </c>
      <c r="C133">
        <v>4044285</v>
      </c>
      <c r="D133">
        <v>1049.6577</v>
      </c>
      <c r="E133">
        <v>20.132200000000001</v>
      </c>
      <c r="F133">
        <v>7.1710000000000003</v>
      </c>
      <c r="G133">
        <v>0.89229999999999998</v>
      </c>
      <c r="H133">
        <v>4415.7318999999998</v>
      </c>
      <c r="I133">
        <v>89.053899999999999</v>
      </c>
      <c r="J133">
        <v>16.4878</v>
      </c>
      <c r="K133">
        <v>5.3030999999999997</v>
      </c>
      <c r="L133">
        <v>10237.713900000001</v>
      </c>
      <c r="M133">
        <f t="shared" si="11"/>
        <v>0.11284881717631548</v>
      </c>
      <c r="N133">
        <v>9309.1054999999997</v>
      </c>
      <c r="O133">
        <f t="shared" si="12"/>
        <v>9.2841546531007624E-2</v>
      </c>
      <c r="P133">
        <v>8635.1563000000006</v>
      </c>
      <c r="Q133">
        <f t="shared" si="13"/>
        <v>7.8321018776155632E-2</v>
      </c>
      <c r="R133">
        <v>7601.9224000000004</v>
      </c>
      <c r="S133">
        <f t="shared" si="14"/>
        <v>5.605954636517279E-2</v>
      </c>
      <c r="T133">
        <v>19331.658200000002</v>
      </c>
      <c r="U133">
        <f t="shared" si="15"/>
        <v>0.30878179047642185</v>
      </c>
      <c r="V133">
        <v>11730.7461</v>
      </c>
      <c r="W133">
        <f t="shared" si="16"/>
        <v>0.14501684334058382</v>
      </c>
      <c r="X133">
        <v>7950.9282000000003</v>
      </c>
      <c r="Y133">
        <f t="shared" si="17"/>
        <v>6.3579027663621293E-2</v>
      </c>
      <c r="Z133">
        <v>25858.724600000001</v>
      </c>
      <c r="AA133">
        <f t="shared" si="18"/>
        <v>8.7419857613200005</v>
      </c>
      <c r="AB133">
        <f t="shared" si="19"/>
        <v>293.84745143882162</v>
      </c>
      <c r="AC133">
        <v>24637.1816</v>
      </c>
      <c r="AD133">
        <f t="shared" si="20"/>
        <v>8.3337460907200001</v>
      </c>
      <c r="AE133">
        <f t="shared" si="21"/>
        <v>294.93872844153077</v>
      </c>
      <c r="AF133">
        <v>6</v>
      </c>
      <c r="AG133">
        <v>1.1708000000000001</v>
      </c>
      <c r="AH133">
        <v>0.58265999999999996</v>
      </c>
      <c r="AI133">
        <v>0.625</v>
      </c>
      <c r="AJ133">
        <v>2</v>
      </c>
      <c r="AK133" s="2" t="s">
        <v>10</v>
      </c>
    </row>
    <row r="134" spans="1:37" x14ac:dyDescent="0.3">
      <c r="A134">
        <v>2214</v>
      </c>
      <c r="B134">
        <v>557320</v>
      </c>
      <c r="C134">
        <v>4044435</v>
      </c>
      <c r="D134">
        <v>1083.9038</v>
      </c>
      <c r="E134">
        <v>14.9154</v>
      </c>
      <c r="F134">
        <v>17.2378</v>
      </c>
      <c r="G134">
        <v>-3.2800000000000003E-2</v>
      </c>
      <c r="H134">
        <v>4419.8779000000004</v>
      </c>
      <c r="I134">
        <v>90.095100000000002</v>
      </c>
      <c r="J134">
        <v>16.275600000000001</v>
      </c>
      <c r="K134">
        <v>4.0366</v>
      </c>
      <c r="L134">
        <v>10181.613300000001</v>
      </c>
      <c r="M134">
        <f t="shared" si="11"/>
        <v>0.1116401054227236</v>
      </c>
      <c r="N134">
        <v>9317.5684000000001</v>
      </c>
      <c r="O134">
        <f t="shared" si="12"/>
        <v>9.3023883381227995E-2</v>
      </c>
      <c r="P134">
        <v>8678.1679999999997</v>
      </c>
      <c r="Q134">
        <f t="shared" si="13"/>
        <v>7.9247724503580433E-2</v>
      </c>
      <c r="R134">
        <v>7625.2520000000004</v>
      </c>
      <c r="S134">
        <f t="shared" si="14"/>
        <v>5.6562192713457776E-2</v>
      </c>
      <c r="T134">
        <v>19737.906299999999</v>
      </c>
      <c r="U134">
        <f t="shared" si="15"/>
        <v>0.31753458195003115</v>
      </c>
      <c r="V134">
        <v>12057.5244</v>
      </c>
      <c r="W134">
        <f t="shared" si="16"/>
        <v>0.15205742351314483</v>
      </c>
      <c r="X134">
        <v>8144.2084999999997</v>
      </c>
      <c r="Y134">
        <f t="shared" si="17"/>
        <v>6.7743335538185276E-2</v>
      </c>
      <c r="Z134">
        <v>25792.257799999999</v>
      </c>
      <c r="AA134">
        <f t="shared" si="18"/>
        <v>8.7197725567599988</v>
      </c>
      <c r="AB134">
        <f t="shared" si="19"/>
        <v>293.68310537489896</v>
      </c>
      <c r="AC134">
        <v>24612.3164</v>
      </c>
      <c r="AD134">
        <f t="shared" si="20"/>
        <v>8.3254361408799991</v>
      </c>
      <c r="AE134">
        <f t="shared" si="21"/>
        <v>294.86772456279886</v>
      </c>
      <c r="AF134">
        <v>4</v>
      </c>
      <c r="AG134">
        <v>1.0775699999999999</v>
      </c>
      <c r="AH134">
        <v>0.61904999999999999</v>
      </c>
      <c r="AI134">
        <v>0.6</v>
      </c>
      <c r="AJ134">
        <v>2</v>
      </c>
      <c r="AK134" s="2" t="s">
        <v>10</v>
      </c>
    </row>
    <row r="135" spans="1:37" x14ac:dyDescent="0.3">
      <c r="A135">
        <v>2216</v>
      </c>
      <c r="B135">
        <v>557320</v>
      </c>
      <c r="C135">
        <v>4044735</v>
      </c>
      <c r="D135">
        <v>1152.9401</v>
      </c>
      <c r="E135">
        <v>18.379000000000001</v>
      </c>
      <c r="F135">
        <v>16.567399999999999</v>
      </c>
      <c r="G135">
        <v>0.4556</v>
      </c>
      <c r="H135">
        <v>4515.3755000000001</v>
      </c>
      <c r="I135">
        <v>92.2376</v>
      </c>
      <c r="J135">
        <v>15.8415</v>
      </c>
      <c r="K135">
        <v>3.4624000000000001</v>
      </c>
      <c r="L135">
        <v>10155.7451</v>
      </c>
      <c r="M135">
        <f t="shared" si="11"/>
        <v>0.11108276383663954</v>
      </c>
      <c r="N135">
        <v>9289.4794999999995</v>
      </c>
      <c r="O135">
        <f t="shared" si="12"/>
        <v>9.2418695850694135E-2</v>
      </c>
      <c r="P135">
        <v>8623.4833999999992</v>
      </c>
      <c r="Q135">
        <f t="shared" si="13"/>
        <v>7.8069521084000754E-2</v>
      </c>
      <c r="R135">
        <v>7563.2339000000002</v>
      </c>
      <c r="S135">
        <f t="shared" si="14"/>
        <v>5.5225985856393205E-2</v>
      </c>
      <c r="T135">
        <v>20247.800800000001</v>
      </c>
      <c r="U135">
        <f t="shared" si="15"/>
        <v>0.32852048005525397</v>
      </c>
      <c r="V135">
        <v>12101.124</v>
      </c>
      <c r="W135">
        <f t="shared" si="16"/>
        <v>0.15299679580099743</v>
      </c>
      <c r="X135">
        <v>8084.4663</v>
      </c>
      <c r="Y135">
        <f t="shared" si="17"/>
        <v>6.6456163933506604E-2</v>
      </c>
      <c r="Z135">
        <v>25684.646499999999</v>
      </c>
      <c r="AA135">
        <f t="shared" si="18"/>
        <v>8.6838088602999992</v>
      </c>
      <c r="AB135">
        <f t="shared" si="19"/>
        <v>293.4165171900965</v>
      </c>
      <c r="AC135">
        <v>24538.2363</v>
      </c>
      <c r="AD135">
        <f t="shared" si="20"/>
        <v>8.3006785714599989</v>
      </c>
      <c r="AE135">
        <f t="shared" si="21"/>
        <v>294.65596015049181</v>
      </c>
      <c r="AF135">
        <v>3</v>
      </c>
      <c r="AG135">
        <v>0.63897000000000004</v>
      </c>
      <c r="AH135">
        <v>0.38390999999999997</v>
      </c>
      <c r="AI135">
        <v>0.76666999999999996</v>
      </c>
      <c r="AJ135">
        <v>2</v>
      </c>
      <c r="AK135" s="2" t="s">
        <v>10</v>
      </c>
    </row>
    <row r="136" spans="1:37" x14ac:dyDescent="0.3">
      <c r="A136">
        <v>2217</v>
      </c>
      <c r="B136">
        <v>557320</v>
      </c>
      <c r="C136">
        <v>4044885</v>
      </c>
      <c r="D136">
        <v>1189.9278999999999</v>
      </c>
      <c r="E136">
        <v>11.517899999999999</v>
      </c>
      <c r="F136">
        <v>7.6</v>
      </c>
      <c r="G136">
        <v>0.74470000000000003</v>
      </c>
      <c r="H136">
        <v>4444.8388999999997</v>
      </c>
      <c r="I136">
        <v>93.703900000000004</v>
      </c>
      <c r="J136">
        <v>15.5756</v>
      </c>
      <c r="K136">
        <v>2.1187</v>
      </c>
      <c r="L136">
        <v>10157.795899999999</v>
      </c>
      <c r="M136">
        <f t="shared" si="11"/>
        <v>0.11112694921191654</v>
      </c>
      <c r="N136">
        <v>9283.2724999999991</v>
      </c>
      <c r="O136">
        <f t="shared" si="12"/>
        <v>9.2284963344187176E-2</v>
      </c>
      <c r="P136">
        <v>8608.2510000000002</v>
      </c>
      <c r="Q136">
        <f t="shared" si="13"/>
        <v>7.7741332420859705E-2</v>
      </c>
      <c r="R136">
        <v>7604.1494000000002</v>
      </c>
      <c r="S136">
        <f t="shared" si="14"/>
        <v>5.6107528045854449E-2</v>
      </c>
      <c r="T136">
        <v>19214.4336</v>
      </c>
      <c r="U136">
        <f t="shared" si="15"/>
        <v>0.30625613563796905</v>
      </c>
      <c r="V136">
        <v>12064.6729</v>
      </c>
      <c r="W136">
        <f t="shared" si="16"/>
        <v>0.15221144104540921</v>
      </c>
      <c r="X136">
        <v>8199.6190999999999</v>
      </c>
      <c r="Y136">
        <f t="shared" si="17"/>
        <v>6.8937180942576309E-2</v>
      </c>
      <c r="Z136">
        <v>25803.535199999998</v>
      </c>
      <c r="AA136">
        <f t="shared" si="18"/>
        <v>8.7235414638399984</v>
      </c>
      <c r="AB136">
        <f t="shared" si="19"/>
        <v>293.71100675399418</v>
      </c>
      <c r="AC136">
        <v>24615.705099999999</v>
      </c>
      <c r="AD136">
        <f t="shared" si="20"/>
        <v>8.32656864442</v>
      </c>
      <c r="AE136">
        <f t="shared" si="21"/>
        <v>294.87740340103005</v>
      </c>
      <c r="AF136">
        <v>3</v>
      </c>
      <c r="AG136">
        <v>0.97431000000000001</v>
      </c>
      <c r="AH136">
        <v>0.63332999999999995</v>
      </c>
      <c r="AI136">
        <v>0.5</v>
      </c>
      <c r="AJ136">
        <v>2</v>
      </c>
      <c r="AK136" s="2" t="s">
        <v>10</v>
      </c>
    </row>
    <row r="137" spans="1:37" x14ac:dyDescent="0.3">
      <c r="A137">
        <v>2218</v>
      </c>
      <c r="B137">
        <v>557520</v>
      </c>
      <c r="C137">
        <v>4045035</v>
      </c>
      <c r="D137">
        <v>1238.4160999999999</v>
      </c>
      <c r="E137">
        <v>5.8122999999999996</v>
      </c>
      <c r="F137">
        <v>22.1099</v>
      </c>
      <c r="G137">
        <v>0.42559999999999998</v>
      </c>
      <c r="H137">
        <v>4386.2461000000003</v>
      </c>
      <c r="I137">
        <v>95.799000000000007</v>
      </c>
      <c r="J137">
        <v>15.2</v>
      </c>
      <c r="K137">
        <v>2.2517</v>
      </c>
      <c r="L137">
        <v>10156.079100000001</v>
      </c>
      <c r="M137">
        <f t="shared" si="11"/>
        <v>0.11108996001147012</v>
      </c>
      <c r="N137">
        <v>9264.2695000000003</v>
      </c>
      <c r="O137">
        <f t="shared" si="12"/>
        <v>9.1875535469021732E-2</v>
      </c>
      <c r="P137">
        <v>8621.1465000000007</v>
      </c>
      <c r="Q137">
        <f t="shared" si="13"/>
        <v>7.8019171560163816E-2</v>
      </c>
      <c r="R137">
        <v>7582.3711000000003</v>
      </c>
      <c r="S137">
        <f t="shared" si="14"/>
        <v>5.5638305128751071E-2</v>
      </c>
      <c r="T137">
        <v>19524.75</v>
      </c>
      <c r="U137">
        <f t="shared" si="15"/>
        <v>0.31294203703674767</v>
      </c>
      <c r="V137">
        <v>12073.487300000001</v>
      </c>
      <c r="W137">
        <f t="shared" si="16"/>
        <v>0.15240135111554859</v>
      </c>
      <c r="X137">
        <v>8183.8500999999997</v>
      </c>
      <c r="Y137">
        <f t="shared" si="17"/>
        <v>6.8597430999752337E-2</v>
      </c>
      <c r="Z137">
        <v>25669.224600000001</v>
      </c>
      <c r="AA137">
        <f t="shared" si="18"/>
        <v>8.6786548613200001</v>
      </c>
      <c r="AB137">
        <f t="shared" si="19"/>
        <v>293.3782604528497</v>
      </c>
      <c r="AC137">
        <v>24506.150399999999</v>
      </c>
      <c r="AD137">
        <f t="shared" si="20"/>
        <v>8.2899554636799984</v>
      </c>
      <c r="AE137">
        <f t="shared" si="21"/>
        <v>294.564135021776</v>
      </c>
      <c r="AF137">
        <v>3</v>
      </c>
      <c r="AG137">
        <v>0.38131999999999999</v>
      </c>
      <c r="AH137">
        <v>0.18845999999999999</v>
      </c>
      <c r="AI137">
        <v>0.9</v>
      </c>
      <c r="AJ137">
        <v>2</v>
      </c>
      <c r="AK137" s="2" t="s">
        <v>10</v>
      </c>
    </row>
    <row r="138" spans="1:37" x14ac:dyDescent="0.3">
      <c r="A138">
        <v>2219</v>
      </c>
      <c r="B138">
        <v>557320</v>
      </c>
      <c r="C138">
        <v>4045185</v>
      </c>
      <c r="D138">
        <v>1235.1907000000001</v>
      </c>
      <c r="E138">
        <v>4.7824999999999998</v>
      </c>
      <c r="F138">
        <v>5.9260999999999999</v>
      </c>
      <c r="G138">
        <v>-0.15359999999999999</v>
      </c>
      <c r="H138">
        <v>4416.2632000000003</v>
      </c>
      <c r="I138">
        <v>95.335599999999999</v>
      </c>
      <c r="J138">
        <v>15.275600000000001</v>
      </c>
      <c r="K138">
        <v>2.4379</v>
      </c>
      <c r="L138">
        <v>10157.944299999999</v>
      </c>
      <c r="M138">
        <f t="shared" si="11"/>
        <v>0.11113014655426642</v>
      </c>
      <c r="N138">
        <v>9271.0692999999992</v>
      </c>
      <c r="O138">
        <f t="shared" si="12"/>
        <v>9.2022040108581254E-2</v>
      </c>
      <c r="P138">
        <v>8628.2129000000004</v>
      </c>
      <c r="Q138">
        <f t="shared" si="13"/>
        <v>7.8171420212327633E-2</v>
      </c>
      <c r="R138">
        <v>7585.73</v>
      </c>
      <c r="S138">
        <f t="shared" si="14"/>
        <v>5.5710674085752206E-2</v>
      </c>
      <c r="T138">
        <v>19417.9961</v>
      </c>
      <c r="U138">
        <f t="shared" si="15"/>
        <v>0.31064197797014637</v>
      </c>
      <c r="V138">
        <v>12133.5342</v>
      </c>
      <c r="W138">
        <f t="shared" si="16"/>
        <v>0.15369508761385264</v>
      </c>
      <c r="X138">
        <v>8185.7880999999998</v>
      </c>
      <c r="Y138">
        <f t="shared" si="17"/>
        <v>6.8639186050116527E-2</v>
      </c>
      <c r="Z138">
        <v>25772.335899999998</v>
      </c>
      <c r="AA138">
        <f t="shared" si="18"/>
        <v>8.7131146577799985</v>
      </c>
      <c r="AB138">
        <f t="shared" si="19"/>
        <v>293.63379982044955</v>
      </c>
      <c r="AC138">
        <v>24581.974600000001</v>
      </c>
      <c r="AD138">
        <f t="shared" si="20"/>
        <v>8.3152959113199998</v>
      </c>
      <c r="AE138">
        <f t="shared" si="21"/>
        <v>294.78103064169022</v>
      </c>
      <c r="AF138">
        <v>3</v>
      </c>
      <c r="AG138">
        <v>0.50278999999999996</v>
      </c>
      <c r="AH138">
        <v>0.27066000000000001</v>
      </c>
      <c r="AI138">
        <v>0.85185</v>
      </c>
      <c r="AJ138">
        <v>1</v>
      </c>
      <c r="AK138" s="2" t="s">
        <v>11</v>
      </c>
    </row>
    <row r="139" spans="1:37" x14ac:dyDescent="0.3">
      <c r="A139">
        <v>2220</v>
      </c>
      <c r="B139">
        <v>557320</v>
      </c>
      <c r="C139">
        <v>4045335</v>
      </c>
      <c r="D139">
        <v>1241.7981</v>
      </c>
      <c r="E139">
        <v>1.6034999999999999</v>
      </c>
      <c r="F139">
        <v>2.4022000000000001</v>
      </c>
      <c r="G139">
        <v>-3.1718000000000002</v>
      </c>
      <c r="H139">
        <v>4329.3657000000003</v>
      </c>
      <c r="I139">
        <v>95.882000000000005</v>
      </c>
      <c r="J139">
        <v>15.2</v>
      </c>
      <c r="K139">
        <v>2.6575000000000002</v>
      </c>
      <c r="L139">
        <v>10155.3994</v>
      </c>
      <c r="M139">
        <f t="shared" si="11"/>
        <v>0.11107531558023558</v>
      </c>
      <c r="N139">
        <v>9307.5195000000003</v>
      </c>
      <c r="O139">
        <f t="shared" si="12"/>
        <v>9.2807375473279261E-2</v>
      </c>
      <c r="P139">
        <v>8711.3534999999993</v>
      </c>
      <c r="Q139">
        <f t="shared" si="13"/>
        <v>7.996272049112467E-2</v>
      </c>
      <c r="R139">
        <v>7606.4921999999997</v>
      </c>
      <c r="S139">
        <f t="shared" si="14"/>
        <v>5.6158004687749799E-2</v>
      </c>
      <c r="T139">
        <v>20707.623</v>
      </c>
      <c r="U139">
        <f t="shared" si="15"/>
        <v>0.33842754874440306</v>
      </c>
      <c r="V139">
        <v>12461.546899999999</v>
      </c>
      <c r="W139">
        <f t="shared" si="16"/>
        <v>0.16076226346967964</v>
      </c>
      <c r="X139">
        <v>8261.7597999999998</v>
      </c>
      <c r="Y139">
        <f t="shared" si="17"/>
        <v>7.0276029269803225E-2</v>
      </c>
      <c r="Z139">
        <v>25739.650399999999</v>
      </c>
      <c r="AA139">
        <f t="shared" si="18"/>
        <v>8.7021911636799985</v>
      </c>
      <c r="AB139">
        <f t="shared" si="19"/>
        <v>293.55285842316562</v>
      </c>
      <c r="AC139">
        <v>24578.837899999999</v>
      </c>
      <c r="AD139">
        <f t="shared" si="20"/>
        <v>8.3142476261799985</v>
      </c>
      <c r="AE139">
        <f t="shared" si="21"/>
        <v>294.77206510306723</v>
      </c>
      <c r="AF139">
        <v>3</v>
      </c>
      <c r="AG139">
        <v>0.98326999999999998</v>
      </c>
      <c r="AH139">
        <v>0.64166999999999996</v>
      </c>
      <c r="AI139">
        <v>0.4375</v>
      </c>
      <c r="AJ139">
        <v>1</v>
      </c>
      <c r="AK139" s="2" t="s">
        <v>11</v>
      </c>
    </row>
    <row r="140" spans="1:37" x14ac:dyDescent="0.3">
      <c r="A140">
        <v>2221</v>
      </c>
      <c r="B140">
        <v>557320</v>
      </c>
      <c r="C140">
        <v>4045485</v>
      </c>
      <c r="D140">
        <v>1245.5654</v>
      </c>
      <c r="E140">
        <v>7.1558000000000002</v>
      </c>
      <c r="F140">
        <v>4.5179999999999998</v>
      </c>
      <c r="G140">
        <v>1.2999999999999999E-2</v>
      </c>
      <c r="H140">
        <v>4410.2974000000004</v>
      </c>
      <c r="I140">
        <v>95.910700000000006</v>
      </c>
      <c r="J140">
        <v>15.2</v>
      </c>
      <c r="K140">
        <v>2.2530999999999999</v>
      </c>
      <c r="L140">
        <v>10165.4395</v>
      </c>
      <c r="M140">
        <f t="shared" si="11"/>
        <v>0.11129163388836842</v>
      </c>
      <c r="N140">
        <v>9272.0741999999991</v>
      </c>
      <c r="O140">
        <f t="shared" si="12"/>
        <v>9.2043691114830462E-2</v>
      </c>
      <c r="P140">
        <v>8597.4326000000001</v>
      </c>
      <c r="Q140">
        <f t="shared" si="13"/>
        <v>7.7508245301736917E-2</v>
      </c>
      <c r="R140">
        <v>7549.1005999999998</v>
      </c>
      <c r="S140">
        <f t="shared" si="14"/>
        <v>5.4921477779348728E-2</v>
      </c>
      <c r="T140">
        <v>20166.171900000001</v>
      </c>
      <c r="U140">
        <f t="shared" si="15"/>
        <v>0.32676175000846708</v>
      </c>
      <c r="V140">
        <v>11979.328100000001</v>
      </c>
      <c r="W140">
        <f t="shared" si="16"/>
        <v>0.15037265032181715</v>
      </c>
      <c r="X140">
        <v>8028.8481000000002</v>
      </c>
      <c r="Y140">
        <f t="shared" si="17"/>
        <v>6.5257845697095154E-2</v>
      </c>
      <c r="Z140">
        <v>25634.404299999998</v>
      </c>
      <c r="AA140">
        <f t="shared" si="18"/>
        <v>8.667017917059999</v>
      </c>
      <c r="AB140">
        <f t="shared" si="19"/>
        <v>293.29183475861078</v>
      </c>
      <c r="AC140">
        <v>24516.3027</v>
      </c>
      <c r="AD140">
        <f t="shared" si="20"/>
        <v>8.2933483623399997</v>
      </c>
      <c r="AE140">
        <f t="shared" si="21"/>
        <v>294.59319627706248</v>
      </c>
      <c r="AF140">
        <v>1</v>
      </c>
      <c r="AG140">
        <v>0</v>
      </c>
      <c r="AH140">
        <v>0</v>
      </c>
      <c r="AI140">
        <v>1</v>
      </c>
      <c r="AJ140">
        <v>1</v>
      </c>
      <c r="AK140" s="2" t="s">
        <v>11</v>
      </c>
    </row>
    <row r="141" spans="1:37" x14ac:dyDescent="0.3">
      <c r="A141">
        <v>2222</v>
      </c>
      <c r="B141">
        <v>557320</v>
      </c>
      <c r="C141">
        <v>4045635</v>
      </c>
      <c r="D141">
        <v>1259.5723</v>
      </c>
      <c r="E141">
        <v>1.6726000000000001</v>
      </c>
      <c r="F141">
        <v>12.1942</v>
      </c>
      <c r="G141">
        <v>-3.5720000000000001</v>
      </c>
      <c r="H141">
        <v>4310.0464000000002</v>
      </c>
      <c r="I141">
        <v>96.574600000000004</v>
      </c>
      <c r="J141">
        <v>15.1</v>
      </c>
      <c r="K141">
        <v>3.3325999999999998</v>
      </c>
      <c r="L141">
        <v>10175.918</v>
      </c>
      <c r="M141">
        <f t="shared" si="11"/>
        <v>0.11151739771460223</v>
      </c>
      <c r="N141">
        <v>9308.2479999999996</v>
      </c>
      <c r="O141">
        <f t="shared" si="12"/>
        <v>9.2823071321674666E-2</v>
      </c>
      <c r="P141">
        <v>8660.7793000000001</v>
      </c>
      <c r="Q141">
        <f t="shared" si="13"/>
        <v>7.8873077421914933E-2</v>
      </c>
      <c r="R141">
        <v>7586.7606999999998</v>
      </c>
      <c r="S141">
        <f t="shared" si="14"/>
        <v>5.5732880964188936E-2</v>
      </c>
      <c r="T141">
        <v>20879.087899999999</v>
      </c>
      <c r="U141">
        <f t="shared" si="15"/>
        <v>0.34212183436627625</v>
      </c>
      <c r="V141">
        <v>12241.1387</v>
      </c>
      <c r="W141">
        <f t="shared" si="16"/>
        <v>0.15601347322629489</v>
      </c>
      <c r="X141">
        <v>8127.0708000000004</v>
      </c>
      <c r="Y141">
        <f t="shared" si="17"/>
        <v>6.7374096360359542E-2</v>
      </c>
      <c r="Z141">
        <v>25717.349600000001</v>
      </c>
      <c r="AA141">
        <f t="shared" si="18"/>
        <v>8.6947382363199992</v>
      </c>
      <c r="AB141">
        <f t="shared" si="19"/>
        <v>293.49760005159931</v>
      </c>
      <c r="AC141">
        <v>24578.5137</v>
      </c>
      <c r="AD141">
        <f t="shared" si="20"/>
        <v>8.314139278539999</v>
      </c>
      <c r="AE141">
        <f t="shared" si="21"/>
        <v>294.77113841715993</v>
      </c>
      <c r="AF141">
        <v>2</v>
      </c>
      <c r="AG141">
        <v>0.48954999999999999</v>
      </c>
      <c r="AH141">
        <v>0.32307999999999998</v>
      </c>
      <c r="AI141">
        <v>0.80769000000000002</v>
      </c>
      <c r="AJ141">
        <v>1</v>
      </c>
      <c r="AK141" s="2" t="s">
        <v>11</v>
      </c>
    </row>
    <row r="142" spans="1:37" x14ac:dyDescent="0.3">
      <c r="A142">
        <v>2223</v>
      </c>
      <c r="B142">
        <v>557320</v>
      </c>
      <c r="C142">
        <v>4045785</v>
      </c>
      <c r="D142">
        <v>1255.8626999999999</v>
      </c>
      <c r="E142">
        <v>6.2796000000000003</v>
      </c>
      <c r="F142">
        <v>13.5791</v>
      </c>
      <c r="G142">
        <v>-0.15409999999999999</v>
      </c>
      <c r="H142">
        <v>4245</v>
      </c>
      <c r="I142">
        <v>96.617999999999995</v>
      </c>
      <c r="J142">
        <v>15.1</v>
      </c>
      <c r="K142">
        <v>2.1132</v>
      </c>
      <c r="L142">
        <v>10156.098599999999</v>
      </c>
      <c r="M142">
        <f t="shared" si="11"/>
        <v>0.11109038014742578</v>
      </c>
      <c r="N142">
        <v>9321.4032999999999</v>
      </c>
      <c r="O142">
        <f t="shared" si="12"/>
        <v>9.3106507964634391E-2</v>
      </c>
      <c r="P142">
        <v>8689.7587999999996</v>
      </c>
      <c r="Q142">
        <f t="shared" si="13"/>
        <v>7.9497453315634709E-2</v>
      </c>
      <c r="R142">
        <v>7612.7196999999996</v>
      </c>
      <c r="S142">
        <f t="shared" si="14"/>
        <v>5.6292178875646068E-2</v>
      </c>
      <c r="T142">
        <v>20492.1777</v>
      </c>
      <c r="U142">
        <f t="shared" si="15"/>
        <v>0.33378568633355321</v>
      </c>
      <c r="V142">
        <v>12259.699199999999</v>
      </c>
      <c r="W142">
        <f t="shared" si="16"/>
        <v>0.15641336724708149</v>
      </c>
      <c r="X142">
        <v>8170.0928000000004</v>
      </c>
      <c r="Y142">
        <f t="shared" si="17"/>
        <v>6.8301024005750666E-2</v>
      </c>
      <c r="Z142">
        <v>25627.4277</v>
      </c>
      <c r="AA142">
        <f t="shared" si="18"/>
        <v>8.6646863373399992</v>
      </c>
      <c r="AB142">
        <f t="shared" si="19"/>
        <v>293.2745105155293</v>
      </c>
      <c r="AC142">
        <v>24504.359400000001</v>
      </c>
      <c r="AD142">
        <f t="shared" si="20"/>
        <v>8.2893569114800005</v>
      </c>
      <c r="AE142">
        <f t="shared" si="21"/>
        <v>294.55900757197355</v>
      </c>
      <c r="AF142">
        <v>4</v>
      </c>
      <c r="AG142">
        <v>1.1087800000000001</v>
      </c>
      <c r="AH142">
        <v>0.64</v>
      </c>
      <c r="AI142">
        <v>0.52</v>
      </c>
      <c r="AJ142">
        <v>1</v>
      </c>
      <c r="AK142" s="2" t="s">
        <v>11</v>
      </c>
    </row>
    <row r="143" spans="1:37" x14ac:dyDescent="0.3">
      <c r="A143">
        <v>2411</v>
      </c>
      <c r="B143">
        <v>557720</v>
      </c>
      <c r="C143">
        <v>4043985</v>
      </c>
      <c r="D143">
        <v>1075.4087</v>
      </c>
      <c r="E143">
        <v>16.536000000000001</v>
      </c>
      <c r="F143">
        <v>0.7641</v>
      </c>
      <c r="G143">
        <v>2.8395999999999999</v>
      </c>
      <c r="H143">
        <v>4343.2681000000002</v>
      </c>
      <c r="I143">
        <v>89.827299999999994</v>
      </c>
      <c r="J143">
        <v>16.3171</v>
      </c>
      <c r="K143">
        <v>6.2107000000000001</v>
      </c>
      <c r="L143">
        <v>10188.9863</v>
      </c>
      <c r="M143">
        <f t="shared" si="11"/>
        <v>0.11179895990483665</v>
      </c>
      <c r="N143">
        <v>9312.4570000000003</v>
      </c>
      <c r="O143">
        <f t="shared" si="12"/>
        <v>9.2913756051799995E-2</v>
      </c>
      <c r="P143">
        <v>8659.3886999999995</v>
      </c>
      <c r="Q143">
        <f t="shared" si="13"/>
        <v>7.8843116341916791E-2</v>
      </c>
      <c r="R143">
        <v>7599.7734</v>
      </c>
      <c r="S143">
        <f t="shared" si="14"/>
        <v>5.6013245228313843E-2</v>
      </c>
      <c r="T143">
        <v>19512.144499999999</v>
      </c>
      <c r="U143">
        <f t="shared" si="15"/>
        <v>0.31267044607319461</v>
      </c>
      <c r="V143">
        <v>11838.921899999999</v>
      </c>
      <c r="W143">
        <f t="shared" si="16"/>
        <v>0.14734753785925572</v>
      </c>
      <c r="X143">
        <v>8007.9790000000003</v>
      </c>
      <c r="Y143">
        <f t="shared" si="17"/>
        <v>6.4808211888243122E-2</v>
      </c>
      <c r="Z143">
        <v>25746.0586</v>
      </c>
      <c r="AA143">
        <f t="shared" si="18"/>
        <v>8.70433278412</v>
      </c>
      <c r="AB143">
        <f t="shared" si="19"/>
        <v>293.56873207335792</v>
      </c>
      <c r="AC143">
        <v>24552.4355</v>
      </c>
      <c r="AD143">
        <f t="shared" si="20"/>
        <v>8.3054239440999993</v>
      </c>
      <c r="AE143">
        <f t="shared" si="21"/>
        <v>294.69657592803298</v>
      </c>
      <c r="AF143">
        <v>7</v>
      </c>
      <c r="AG143">
        <v>1.2110399999999999</v>
      </c>
      <c r="AH143">
        <v>0.55781999999999998</v>
      </c>
      <c r="AI143">
        <v>0.65305999999999997</v>
      </c>
      <c r="AJ143">
        <v>2</v>
      </c>
      <c r="AK143" s="2" t="s">
        <v>10</v>
      </c>
    </row>
    <row r="144" spans="1:37" x14ac:dyDescent="0.3">
      <c r="A144">
        <v>2412</v>
      </c>
      <c r="B144">
        <v>557720</v>
      </c>
      <c r="C144">
        <v>4044135</v>
      </c>
      <c r="D144">
        <v>1100.8245999999999</v>
      </c>
      <c r="E144">
        <v>18.079499999999999</v>
      </c>
      <c r="F144">
        <v>19.321300000000001</v>
      </c>
      <c r="G144">
        <v>0.27779999999999999</v>
      </c>
      <c r="H144">
        <v>4357.1513999999997</v>
      </c>
      <c r="I144">
        <v>90.452399999999997</v>
      </c>
      <c r="J144">
        <v>16.178000000000001</v>
      </c>
      <c r="K144">
        <v>4.7453000000000003</v>
      </c>
      <c r="L144">
        <v>10209.169900000001</v>
      </c>
      <c r="M144">
        <f t="shared" ref="M144:M207" si="22">(L144*0.00002-0.1)/SIN(68.16687108*3.1415926536/180)</f>
        <v>0.11223382431893915</v>
      </c>
      <c r="N144">
        <v>9288.2587999999996</v>
      </c>
      <c r="O144">
        <f t="shared" ref="O144:O207" si="23">(N144*0.00002-0.1)/SIN(68.16687108*3.1415926536/180)</f>
        <v>9.239239533986876E-2</v>
      </c>
      <c r="P144">
        <v>8593.5565999999999</v>
      </c>
      <c r="Q144">
        <f t="shared" ref="Q144:Q207" si="24">(P144*0.00002-0.1)/SIN(68.16687108*3.1415926536/180)</f>
        <v>7.7424735201008552E-2</v>
      </c>
      <c r="R144">
        <v>7573.1410999999998</v>
      </c>
      <c r="S144">
        <f t="shared" ref="S144:S207" si="25">(R144*0.00002-0.1)/SIN(68.16687108*3.1415926536/180)</f>
        <v>5.5439440776397349E-2</v>
      </c>
      <c r="T144">
        <v>19141.5645</v>
      </c>
      <c r="U144">
        <f t="shared" ref="U144:U207" si="26">(T144*0.00002-0.1)/SIN(68.16687108*3.1415926536/180)</f>
        <v>0.30468613928064553</v>
      </c>
      <c r="V144">
        <v>11694.8848</v>
      </c>
      <c r="W144">
        <f t="shared" ref="W144:W207" si="27">(V144*0.00002-0.1)/SIN(68.16687108*3.1415926536/180)</f>
        <v>0.14424419608174727</v>
      </c>
      <c r="X144">
        <v>7974.0604999999996</v>
      </c>
      <c r="Y144">
        <f t="shared" ref="Y144:Y207" si="28">(X144*0.00002-0.1)/SIN(68.16687108*3.1415926536/180)</f>
        <v>6.4077423097852165E-2</v>
      </c>
      <c r="Z144">
        <v>25718.25</v>
      </c>
      <c r="AA144">
        <f t="shared" ref="AA144:AA207" si="29">Z144*0.0003342+0.1</f>
        <v>8.6950391499999995</v>
      </c>
      <c r="AB144">
        <f t="shared" ref="AB144:AB207" si="30">1321.08/LN(774.89/AA144+1)</f>
        <v>293.4998316456884</v>
      </c>
      <c r="AC144">
        <v>24548.525399999999</v>
      </c>
      <c r="AD144">
        <f t="shared" ref="AD144:AD207" si="31">AC144*0.0003342+0.1</f>
        <v>8.3041171886799994</v>
      </c>
      <c r="AE144">
        <f t="shared" ref="AE144:AE207" si="32">1201.14/LN(480.89/AD144+1)</f>
        <v>294.68539260986182</v>
      </c>
      <c r="AF144">
        <v>4</v>
      </c>
      <c r="AG144">
        <v>0.57442000000000004</v>
      </c>
      <c r="AH144">
        <v>0.27564</v>
      </c>
      <c r="AI144">
        <v>0.85</v>
      </c>
      <c r="AJ144">
        <v>2</v>
      </c>
      <c r="AK144" s="2" t="s">
        <v>10</v>
      </c>
    </row>
    <row r="145" spans="1:37" x14ac:dyDescent="0.3">
      <c r="A145">
        <v>2413</v>
      </c>
      <c r="B145">
        <v>557720</v>
      </c>
      <c r="C145">
        <v>4044285</v>
      </c>
      <c r="D145">
        <v>1128.9857</v>
      </c>
      <c r="E145">
        <v>16.110199999999999</v>
      </c>
      <c r="F145">
        <v>23.981400000000001</v>
      </c>
      <c r="G145">
        <v>0.65549999999999997</v>
      </c>
      <c r="H145">
        <v>4344.0268999999998</v>
      </c>
      <c r="I145">
        <v>91.505399999999995</v>
      </c>
      <c r="J145">
        <v>15.978</v>
      </c>
      <c r="K145">
        <v>2.9803999999999999</v>
      </c>
      <c r="L145">
        <v>10157.982400000001</v>
      </c>
      <c r="M145">
        <f t="shared" si="22"/>
        <v>0.11113096743528754</v>
      </c>
      <c r="N145">
        <v>9283.9032999999999</v>
      </c>
      <c r="O145">
        <f t="shared" si="23"/>
        <v>9.2298554203717464E-2</v>
      </c>
      <c r="P145">
        <v>8586.7489999999998</v>
      </c>
      <c r="Q145">
        <f t="shared" si="24"/>
        <v>7.727806250706673E-2</v>
      </c>
      <c r="R145">
        <v>7565.2046</v>
      </c>
      <c r="S145">
        <f t="shared" si="25"/>
        <v>5.5268445442436892E-2</v>
      </c>
      <c r="T145">
        <v>19018.046900000001</v>
      </c>
      <c r="U145">
        <f t="shared" si="26"/>
        <v>0.30202489902839402</v>
      </c>
      <c r="V145">
        <v>11777.325199999999</v>
      </c>
      <c r="W145">
        <f t="shared" si="27"/>
        <v>0.14602041024792048</v>
      </c>
      <c r="X145">
        <v>8030.9071999999996</v>
      </c>
      <c r="Y145">
        <f t="shared" si="28"/>
        <v>6.5302209899471261E-2</v>
      </c>
      <c r="Z145">
        <v>25615.382799999999</v>
      </c>
      <c r="AA145">
        <f t="shared" si="29"/>
        <v>8.660660931759999</v>
      </c>
      <c r="AB145">
        <f t="shared" si="30"/>
        <v>293.2445944293911</v>
      </c>
      <c r="AC145">
        <v>24436.925800000001</v>
      </c>
      <c r="AD145">
        <f t="shared" si="31"/>
        <v>8.2668206023599993</v>
      </c>
      <c r="AE145">
        <f t="shared" si="32"/>
        <v>294.36580777996431</v>
      </c>
      <c r="AF145">
        <v>6</v>
      </c>
      <c r="AG145">
        <v>1.3331</v>
      </c>
      <c r="AH145">
        <v>0.65344000000000002</v>
      </c>
      <c r="AI145">
        <v>0.57142999999999999</v>
      </c>
      <c r="AJ145">
        <v>2</v>
      </c>
      <c r="AK145" s="2" t="s">
        <v>10</v>
      </c>
    </row>
    <row r="146" spans="1:37" x14ac:dyDescent="0.3">
      <c r="A146">
        <v>2414</v>
      </c>
      <c r="B146">
        <v>557720</v>
      </c>
      <c r="C146">
        <v>4044435</v>
      </c>
      <c r="D146">
        <v>1162.9176</v>
      </c>
      <c r="E146">
        <v>20.8172</v>
      </c>
      <c r="F146">
        <v>5.5593000000000004</v>
      </c>
      <c r="G146">
        <v>0.80479999999999996</v>
      </c>
      <c r="H146">
        <v>4362.7777999999998</v>
      </c>
      <c r="I146">
        <v>92.561700000000002</v>
      </c>
      <c r="J146">
        <v>15.778</v>
      </c>
      <c r="K146">
        <v>2.758</v>
      </c>
      <c r="L146">
        <v>10155.752899999999</v>
      </c>
      <c r="M146">
        <f t="shared" si="22"/>
        <v>0.11108293189102181</v>
      </c>
      <c r="N146">
        <v>9285.8516</v>
      </c>
      <c r="O146">
        <f t="shared" si="23"/>
        <v>9.234053117204799E-2</v>
      </c>
      <c r="P146">
        <v>8655.0673999999999</v>
      </c>
      <c r="Q146">
        <f t="shared" si="24"/>
        <v>7.8750012059595448E-2</v>
      </c>
      <c r="R146">
        <v>7589.1538</v>
      </c>
      <c r="S146">
        <f t="shared" si="25"/>
        <v>5.5784441341395617E-2</v>
      </c>
      <c r="T146">
        <v>20359.830099999999</v>
      </c>
      <c r="U146">
        <f t="shared" si="26"/>
        <v>0.3309341999023977</v>
      </c>
      <c r="V146">
        <v>12103.0303</v>
      </c>
      <c r="W146">
        <f t="shared" si="27"/>
        <v>0.15303786786111576</v>
      </c>
      <c r="X146">
        <v>8101.6143000000002</v>
      </c>
      <c r="Y146">
        <f t="shared" si="28"/>
        <v>6.6825625029298702E-2</v>
      </c>
      <c r="Z146">
        <v>25649.974600000001</v>
      </c>
      <c r="AA146">
        <f t="shared" si="29"/>
        <v>8.6722215113200001</v>
      </c>
      <c r="AB146">
        <f t="shared" si="30"/>
        <v>293.33048920537931</v>
      </c>
      <c r="AC146">
        <v>24523.093799999999</v>
      </c>
      <c r="AD146">
        <f t="shared" si="31"/>
        <v>8.2956179479599985</v>
      </c>
      <c r="AE146">
        <f t="shared" si="32"/>
        <v>294.61263245045546</v>
      </c>
      <c r="AF146">
        <v>2</v>
      </c>
      <c r="AG146">
        <v>0.63651000000000002</v>
      </c>
      <c r="AH146">
        <v>0.53332999999999997</v>
      </c>
      <c r="AI146">
        <v>0.66666999999999998</v>
      </c>
      <c r="AJ146">
        <v>2</v>
      </c>
      <c r="AK146" s="2" t="s">
        <v>10</v>
      </c>
    </row>
    <row r="147" spans="1:37" x14ac:dyDescent="0.3">
      <c r="A147">
        <v>2415</v>
      </c>
      <c r="B147">
        <v>557720</v>
      </c>
      <c r="C147">
        <v>4044585</v>
      </c>
      <c r="D147">
        <v>1198.6614999999999</v>
      </c>
      <c r="E147">
        <v>16.5871</v>
      </c>
      <c r="F147">
        <v>14.65</v>
      </c>
      <c r="G147">
        <v>0.41860000000000003</v>
      </c>
      <c r="H147">
        <v>4353.4341000000004</v>
      </c>
      <c r="I147">
        <v>94.031999999999996</v>
      </c>
      <c r="J147">
        <v>15.517099999999999</v>
      </c>
      <c r="K147">
        <v>3.3525</v>
      </c>
      <c r="L147">
        <v>10185.828100000001</v>
      </c>
      <c r="M147">
        <f t="shared" si="22"/>
        <v>0.1117309151163639</v>
      </c>
      <c r="N147">
        <v>9263.5380999999998</v>
      </c>
      <c r="O147">
        <f t="shared" si="23"/>
        <v>9.1859777138868795E-2</v>
      </c>
      <c r="P147">
        <v>8628.0059000000001</v>
      </c>
      <c r="Q147">
        <f t="shared" si="24"/>
        <v>7.8166960307567354E-2</v>
      </c>
      <c r="R147">
        <v>7574.1063999999997</v>
      </c>
      <c r="S147">
        <f t="shared" si="25"/>
        <v>5.5460238583475027E-2</v>
      </c>
      <c r="T147">
        <v>19647.4238</v>
      </c>
      <c r="U147">
        <f t="shared" si="26"/>
        <v>0.31558509725210687</v>
      </c>
      <c r="V147">
        <v>12007.233399999999</v>
      </c>
      <c r="W147">
        <f t="shared" si="27"/>
        <v>0.15097388211073753</v>
      </c>
      <c r="X147">
        <v>8121.5527000000002</v>
      </c>
      <c r="Y147">
        <f t="shared" si="28"/>
        <v>6.7255206503076453E-2</v>
      </c>
      <c r="Z147">
        <v>25650.972699999998</v>
      </c>
      <c r="AA147">
        <f t="shared" si="29"/>
        <v>8.6725550763399983</v>
      </c>
      <c r="AB147">
        <f t="shared" si="30"/>
        <v>293.33296661160671</v>
      </c>
      <c r="AC147">
        <v>24492.9473</v>
      </c>
      <c r="AD147">
        <f t="shared" si="31"/>
        <v>8.2855429876599995</v>
      </c>
      <c r="AE147">
        <f t="shared" si="32"/>
        <v>294.5263312455138</v>
      </c>
      <c r="AF147">
        <v>2</v>
      </c>
      <c r="AG147">
        <v>0.68901000000000001</v>
      </c>
      <c r="AH147">
        <v>0.51948000000000005</v>
      </c>
      <c r="AI147">
        <v>0.54544999999999999</v>
      </c>
      <c r="AJ147">
        <v>2</v>
      </c>
      <c r="AK147" s="2" t="s">
        <v>10</v>
      </c>
    </row>
    <row r="148" spans="1:37" x14ac:dyDescent="0.3">
      <c r="A148">
        <v>2416</v>
      </c>
      <c r="B148">
        <v>557720</v>
      </c>
      <c r="C148">
        <v>4044735</v>
      </c>
      <c r="D148">
        <v>1224.9065000000001</v>
      </c>
      <c r="E148">
        <v>15.286199999999999</v>
      </c>
      <c r="F148">
        <v>34.328099999999999</v>
      </c>
      <c r="G148">
        <v>0.10150000000000001</v>
      </c>
      <c r="H148">
        <v>4409.7437</v>
      </c>
      <c r="I148">
        <v>95.224599999999995</v>
      </c>
      <c r="J148">
        <v>15.3171</v>
      </c>
      <c r="K148">
        <v>2.5116000000000001</v>
      </c>
      <c r="L148">
        <v>10109.930700000001</v>
      </c>
      <c r="M148">
        <f t="shared" si="22"/>
        <v>0.1100956727223955</v>
      </c>
      <c r="N148">
        <v>9336.5067999999992</v>
      </c>
      <c r="O148">
        <f t="shared" si="23"/>
        <v>9.3431919421381279E-2</v>
      </c>
      <c r="P148">
        <v>8675.6738000000005</v>
      </c>
      <c r="Q148">
        <f t="shared" si="24"/>
        <v>7.9193985883034348E-2</v>
      </c>
      <c r="R148">
        <v>7701.0029000000004</v>
      </c>
      <c r="S148">
        <f t="shared" si="25"/>
        <v>5.8194278701400218E-2</v>
      </c>
      <c r="T148">
        <v>19204.732400000001</v>
      </c>
      <c r="U148">
        <f t="shared" si="26"/>
        <v>0.30604711907729149</v>
      </c>
      <c r="V148">
        <v>12132.1211</v>
      </c>
      <c r="W148">
        <f t="shared" si="27"/>
        <v>0.15366464176159791</v>
      </c>
      <c r="X148">
        <v>8324.6903999999995</v>
      </c>
      <c r="Y148">
        <f t="shared" si="28"/>
        <v>7.1631896335050113E-2</v>
      </c>
      <c r="Z148">
        <v>25694.708999999999</v>
      </c>
      <c r="AA148">
        <f t="shared" si="29"/>
        <v>8.687171747799999</v>
      </c>
      <c r="AB148">
        <f t="shared" si="30"/>
        <v>293.4414719933622</v>
      </c>
      <c r="AC148">
        <v>24558.666000000001</v>
      </c>
      <c r="AD148">
        <f t="shared" si="31"/>
        <v>8.3075061772000005</v>
      </c>
      <c r="AE148">
        <f t="shared" si="32"/>
        <v>294.71439390317818</v>
      </c>
      <c r="AF148">
        <v>2</v>
      </c>
      <c r="AG148">
        <v>0.34882999999999997</v>
      </c>
      <c r="AH148">
        <v>0.20316999999999999</v>
      </c>
      <c r="AI148">
        <v>0.88888999999999996</v>
      </c>
      <c r="AJ148">
        <v>2</v>
      </c>
      <c r="AK148" s="2" t="s">
        <v>10</v>
      </c>
    </row>
    <row r="149" spans="1:37" x14ac:dyDescent="0.3">
      <c r="A149">
        <v>2417</v>
      </c>
      <c r="B149">
        <v>557720</v>
      </c>
      <c r="C149">
        <v>4044885</v>
      </c>
      <c r="D149">
        <v>1248.6890000000001</v>
      </c>
      <c r="E149">
        <v>11.493499999999999</v>
      </c>
      <c r="F149">
        <v>25.208300000000001</v>
      </c>
      <c r="G149">
        <v>-0.69889999999999997</v>
      </c>
      <c r="H149">
        <v>4454.2124000000003</v>
      </c>
      <c r="I149">
        <v>96.103200000000001</v>
      </c>
      <c r="J149">
        <v>15.2</v>
      </c>
      <c r="K149">
        <v>2.0939000000000001</v>
      </c>
      <c r="L149">
        <v>10260.886699999999</v>
      </c>
      <c r="M149">
        <f t="shared" si="22"/>
        <v>0.11334808520060814</v>
      </c>
      <c r="N149">
        <v>9249.0576000000001</v>
      </c>
      <c r="O149">
        <f t="shared" si="23"/>
        <v>9.1547788487269938E-2</v>
      </c>
      <c r="P149">
        <v>8565.4442999999992</v>
      </c>
      <c r="Q149">
        <f t="shared" si="24"/>
        <v>7.6819043507327864E-2</v>
      </c>
      <c r="R149">
        <v>7532.8657000000003</v>
      </c>
      <c r="S149">
        <f t="shared" si="25"/>
        <v>5.4571689818999146E-2</v>
      </c>
      <c r="T149">
        <v>18868.304700000001</v>
      </c>
      <c r="U149">
        <f t="shared" si="26"/>
        <v>0.29879863839751464</v>
      </c>
      <c r="V149">
        <v>11737.9414</v>
      </c>
      <c r="W149">
        <f t="shared" si="27"/>
        <v>0.14517186919914182</v>
      </c>
      <c r="X149">
        <v>8005.0029000000004</v>
      </c>
      <c r="Y149">
        <f t="shared" si="28"/>
        <v>6.4744090523233391E-2</v>
      </c>
      <c r="Z149">
        <v>25607.658200000002</v>
      </c>
      <c r="AA149">
        <f t="shared" si="29"/>
        <v>8.6580793704399994</v>
      </c>
      <c r="AB149">
        <f t="shared" si="30"/>
        <v>293.22540454641245</v>
      </c>
      <c r="AC149">
        <v>24472.656299999999</v>
      </c>
      <c r="AD149">
        <f t="shared" si="31"/>
        <v>8.2787617354599998</v>
      </c>
      <c r="AE149">
        <f t="shared" si="32"/>
        <v>294.46821204344769</v>
      </c>
      <c r="AF149">
        <v>4</v>
      </c>
      <c r="AG149">
        <v>0.96475</v>
      </c>
      <c r="AH149">
        <v>0.58696000000000004</v>
      </c>
      <c r="AI149">
        <v>0.54166999999999998</v>
      </c>
      <c r="AJ149">
        <v>2</v>
      </c>
      <c r="AK149" s="2" t="s">
        <v>10</v>
      </c>
    </row>
    <row r="150" spans="1:37" x14ac:dyDescent="0.3">
      <c r="A150">
        <v>2418</v>
      </c>
      <c r="B150">
        <v>557920</v>
      </c>
      <c r="C150">
        <v>4045035</v>
      </c>
      <c r="D150">
        <v>1280.6300000000001</v>
      </c>
      <c r="E150">
        <v>3.681</v>
      </c>
      <c r="F150">
        <v>4.3003999999999998</v>
      </c>
      <c r="G150">
        <v>-2.1720999999999999</v>
      </c>
      <c r="H150">
        <v>4209.7196999999996</v>
      </c>
      <c r="I150">
        <v>98.525599999999997</v>
      </c>
      <c r="J150">
        <v>14.9</v>
      </c>
      <c r="K150">
        <v>3.5661</v>
      </c>
      <c r="L150">
        <v>10160.982400000001</v>
      </c>
      <c r="M150">
        <f t="shared" si="22"/>
        <v>0.1111956037361609</v>
      </c>
      <c r="N150">
        <v>9271.5956999999999</v>
      </c>
      <c r="O150">
        <f t="shared" si="23"/>
        <v>9.2033381624841176E-2</v>
      </c>
      <c r="P150">
        <v>8621.0938000000006</v>
      </c>
      <c r="Q150">
        <f t="shared" si="24"/>
        <v>7.8018036115811804E-2</v>
      </c>
      <c r="R150">
        <v>7573.8285999999998</v>
      </c>
      <c r="S150">
        <f t="shared" si="25"/>
        <v>5.5454253262014162E-2</v>
      </c>
      <c r="T150">
        <v>19648.544900000001</v>
      </c>
      <c r="U150">
        <f t="shared" si="26"/>
        <v>0.3156092518377433</v>
      </c>
      <c r="V150">
        <v>12010.705099999999</v>
      </c>
      <c r="W150">
        <f t="shared" si="27"/>
        <v>0.15104868139265154</v>
      </c>
      <c r="X150">
        <v>8109.0923000000003</v>
      </c>
      <c r="Y150">
        <f t="shared" si="28"/>
        <v>6.6986741781942347E-2</v>
      </c>
      <c r="Z150">
        <v>25751.8848</v>
      </c>
      <c r="AA150">
        <f t="shared" si="29"/>
        <v>8.7062799001600002</v>
      </c>
      <c r="AB150">
        <f t="shared" si="30"/>
        <v>293.58316212320079</v>
      </c>
      <c r="AC150">
        <v>24560.205099999999</v>
      </c>
      <c r="AD150">
        <f t="shared" si="31"/>
        <v>8.3080205444199997</v>
      </c>
      <c r="AE150">
        <f t="shared" si="32"/>
        <v>294.71879505145131</v>
      </c>
      <c r="AF150">
        <v>2</v>
      </c>
      <c r="AG150">
        <v>0.14251</v>
      </c>
      <c r="AH150">
        <v>6.4519999999999994E-2</v>
      </c>
      <c r="AI150">
        <v>0.96774000000000004</v>
      </c>
      <c r="AJ150">
        <v>1</v>
      </c>
      <c r="AK150" s="2" t="s">
        <v>11</v>
      </c>
    </row>
    <row r="151" spans="1:37" x14ac:dyDescent="0.3">
      <c r="A151">
        <v>2419</v>
      </c>
      <c r="B151">
        <v>557720</v>
      </c>
      <c r="C151">
        <v>4045185</v>
      </c>
      <c r="D151">
        <v>1267.0444</v>
      </c>
      <c r="E151">
        <v>4.5065</v>
      </c>
      <c r="F151">
        <v>9.5549999999999997</v>
      </c>
      <c r="G151">
        <v>-1.2941</v>
      </c>
      <c r="H151">
        <v>4299.6342999999997</v>
      </c>
      <c r="I151">
        <v>97.440200000000004</v>
      </c>
      <c r="J151">
        <v>15</v>
      </c>
      <c r="K151">
        <v>2.7366000000000001</v>
      </c>
      <c r="L151">
        <v>10163.135700000001</v>
      </c>
      <c r="M151">
        <f t="shared" si="22"/>
        <v>0.11124199751838444</v>
      </c>
      <c r="N151">
        <v>9266.5722999999998</v>
      </c>
      <c r="O151">
        <f t="shared" si="23"/>
        <v>9.1925150293572108E-2</v>
      </c>
      <c r="P151">
        <v>8614.1797000000006</v>
      </c>
      <c r="Q151">
        <f t="shared" si="24"/>
        <v>7.7869068833188976E-2</v>
      </c>
      <c r="R151">
        <v>7555.0254000000004</v>
      </c>
      <c r="S151">
        <f t="shared" si="25"/>
        <v>5.5049130164486905E-2</v>
      </c>
      <c r="T151">
        <v>19896.9375</v>
      </c>
      <c r="U151">
        <f t="shared" si="26"/>
        <v>0.32096097811384805</v>
      </c>
      <c r="V151">
        <v>12031.356400000001</v>
      </c>
      <c r="W151">
        <f t="shared" si="27"/>
        <v>0.1514936226060602</v>
      </c>
      <c r="X151">
        <v>8090.9048000000003</v>
      </c>
      <c r="Y151">
        <f t="shared" si="28"/>
        <v>6.6594884207897637E-2</v>
      </c>
      <c r="Z151">
        <v>25649.484400000001</v>
      </c>
      <c r="AA151">
        <f t="shared" si="29"/>
        <v>8.6720576864800005</v>
      </c>
      <c r="AB151">
        <f t="shared" si="30"/>
        <v>293.32927244909229</v>
      </c>
      <c r="AC151">
        <v>24478.636699999999</v>
      </c>
      <c r="AD151">
        <f t="shared" si="31"/>
        <v>8.2807603851399989</v>
      </c>
      <c r="AE151">
        <f t="shared" si="32"/>
        <v>294.485344257647</v>
      </c>
      <c r="AF151">
        <v>1</v>
      </c>
      <c r="AG151">
        <v>0</v>
      </c>
      <c r="AH151">
        <v>0</v>
      </c>
      <c r="AI151">
        <v>1</v>
      </c>
      <c r="AJ151">
        <v>1</v>
      </c>
      <c r="AK151" s="2" t="s">
        <v>11</v>
      </c>
    </row>
    <row r="152" spans="1:37" x14ac:dyDescent="0.3">
      <c r="A152">
        <v>2420</v>
      </c>
      <c r="B152">
        <v>557720</v>
      </c>
      <c r="C152">
        <v>4045335</v>
      </c>
      <c r="D152">
        <v>1274.165</v>
      </c>
      <c r="E152">
        <v>9.7606999999999999</v>
      </c>
      <c r="F152">
        <v>14.6465</v>
      </c>
      <c r="G152">
        <v>-1.103</v>
      </c>
      <c r="H152">
        <v>4418.6099000000004</v>
      </c>
      <c r="I152">
        <v>97.522900000000007</v>
      </c>
      <c r="J152">
        <v>15</v>
      </c>
      <c r="K152">
        <v>3.8100999999999998</v>
      </c>
      <c r="L152">
        <v>10128.390600000001</v>
      </c>
      <c r="M152">
        <f t="shared" si="22"/>
        <v>0.11049339927255952</v>
      </c>
      <c r="N152">
        <v>9285.4922000000006</v>
      </c>
      <c r="O152">
        <f t="shared" si="23"/>
        <v>9.2332787743203401E-2</v>
      </c>
      <c r="P152">
        <v>8642.9951000000001</v>
      </c>
      <c r="Q152">
        <f t="shared" si="24"/>
        <v>7.8489909121250978E-2</v>
      </c>
      <c r="R152">
        <v>7578.7025999999996</v>
      </c>
      <c r="S152">
        <f t="shared" si="25"/>
        <v>5.5559265705499752E-2</v>
      </c>
      <c r="T152">
        <v>19701.956999999999</v>
      </c>
      <c r="U152">
        <f t="shared" si="26"/>
        <v>0.31676003869303571</v>
      </c>
      <c r="V152">
        <v>12014.3809</v>
      </c>
      <c r="W152">
        <f t="shared" si="27"/>
        <v>0.15112787809756831</v>
      </c>
      <c r="X152">
        <v>8093.2318999999998</v>
      </c>
      <c r="Y152">
        <f t="shared" si="28"/>
        <v>6.6645022586485081E-2</v>
      </c>
      <c r="Z152">
        <v>25809.0723</v>
      </c>
      <c r="AA152">
        <f t="shared" si="29"/>
        <v>8.7253919626599998</v>
      </c>
      <c r="AB152">
        <f t="shared" si="30"/>
        <v>293.72470355397456</v>
      </c>
      <c r="AC152">
        <v>24668.093799999999</v>
      </c>
      <c r="AD152">
        <f t="shared" si="31"/>
        <v>8.3440769479599997</v>
      </c>
      <c r="AE152">
        <f t="shared" si="32"/>
        <v>295.0269471187861</v>
      </c>
      <c r="AF152">
        <v>4</v>
      </c>
      <c r="AG152">
        <v>0.90388000000000002</v>
      </c>
      <c r="AH152">
        <v>0.52227999999999997</v>
      </c>
      <c r="AI152">
        <v>0.64705999999999997</v>
      </c>
      <c r="AJ152">
        <v>1</v>
      </c>
      <c r="AK152" s="2" t="s">
        <v>11</v>
      </c>
    </row>
    <row r="153" spans="1:37" x14ac:dyDescent="0.3">
      <c r="A153">
        <v>2421</v>
      </c>
      <c r="B153">
        <v>557720</v>
      </c>
      <c r="C153">
        <v>4045485</v>
      </c>
      <c r="D153">
        <v>1270.0613000000001</v>
      </c>
      <c r="E153">
        <v>10.804500000000001</v>
      </c>
      <c r="F153">
        <v>17.1876</v>
      </c>
      <c r="G153">
        <v>-1.113</v>
      </c>
      <c r="H153">
        <v>3947.3317999999999</v>
      </c>
      <c r="I153">
        <v>97.596599999999995</v>
      </c>
      <c r="J153">
        <v>15</v>
      </c>
      <c r="K153">
        <v>3.9735</v>
      </c>
      <c r="L153">
        <v>10156.234399999999</v>
      </c>
      <c r="M153">
        <f t="shared" si="22"/>
        <v>0.11109330601731196</v>
      </c>
      <c r="N153">
        <v>9312.9745999999996</v>
      </c>
      <c r="O153">
        <f t="shared" si="23"/>
        <v>9.2924907968243972E-2</v>
      </c>
      <c r="P153">
        <v>8681.4521000000004</v>
      </c>
      <c r="Q153">
        <f t="shared" si="24"/>
        <v>7.9318481862146503E-2</v>
      </c>
      <c r="R153">
        <v>7591.0097999999998</v>
      </c>
      <c r="S153">
        <f t="shared" si="25"/>
        <v>5.5824429666202602E-2</v>
      </c>
      <c r="T153">
        <v>20922.0645</v>
      </c>
      <c r="U153">
        <f t="shared" si="26"/>
        <v>0.34304778384898083</v>
      </c>
      <c r="V153">
        <v>12561.125</v>
      </c>
      <c r="W153">
        <f t="shared" si="27"/>
        <v>0.1629077168136786</v>
      </c>
      <c r="X153">
        <v>8312.9228999999996</v>
      </c>
      <c r="Y153">
        <f t="shared" si="28"/>
        <v>7.1378360444874389E-2</v>
      </c>
      <c r="Z153">
        <v>25862.978500000001</v>
      </c>
      <c r="AA153">
        <f t="shared" si="29"/>
        <v>8.7434074147</v>
      </c>
      <c r="AB153">
        <f t="shared" si="30"/>
        <v>293.85796152062858</v>
      </c>
      <c r="AC153">
        <v>24671.1387</v>
      </c>
      <c r="AD153">
        <f t="shared" si="31"/>
        <v>8.3450945535399992</v>
      </c>
      <c r="AE153">
        <f t="shared" si="32"/>
        <v>295.03563363872075</v>
      </c>
      <c r="AF153">
        <v>3</v>
      </c>
      <c r="AG153">
        <v>0.83052000000000004</v>
      </c>
      <c r="AH153">
        <v>0.54166999999999998</v>
      </c>
      <c r="AI153">
        <v>0.625</v>
      </c>
      <c r="AJ153">
        <v>1</v>
      </c>
      <c r="AK153" s="2" t="s">
        <v>11</v>
      </c>
    </row>
    <row r="154" spans="1:37" x14ac:dyDescent="0.3">
      <c r="A154">
        <v>2423</v>
      </c>
      <c r="B154">
        <v>557720</v>
      </c>
      <c r="C154">
        <v>4045785</v>
      </c>
      <c r="D154">
        <v>1224.2719999999999</v>
      </c>
      <c r="E154">
        <v>5.9177999999999997</v>
      </c>
      <c r="F154">
        <v>2.3313000000000001</v>
      </c>
      <c r="G154">
        <v>-1.2257</v>
      </c>
      <c r="H154">
        <v>4433.5902999999998</v>
      </c>
      <c r="I154">
        <v>95.852400000000003</v>
      </c>
      <c r="J154">
        <v>15.3</v>
      </c>
      <c r="K154">
        <v>1.8263</v>
      </c>
      <c r="L154">
        <v>10183.665999999999</v>
      </c>
      <c r="M154">
        <f t="shared" si="22"/>
        <v>0.11168433173432446</v>
      </c>
      <c r="N154">
        <v>9258.2479999999996</v>
      </c>
      <c r="O154">
        <f t="shared" si="23"/>
        <v>9.1745799640452097E-2</v>
      </c>
      <c r="P154">
        <v>8590.6182000000008</v>
      </c>
      <c r="Q154">
        <f t="shared" si="24"/>
        <v>7.736142609884647E-2</v>
      </c>
      <c r="R154">
        <v>7538.5941999999995</v>
      </c>
      <c r="S154">
        <f t="shared" si="25"/>
        <v>5.4695112835516792E-2</v>
      </c>
      <c r="T154">
        <v>19644.345700000002</v>
      </c>
      <c r="U154">
        <f t="shared" si="26"/>
        <v>0.3155187782528675</v>
      </c>
      <c r="V154">
        <v>11763.0488</v>
      </c>
      <c r="W154">
        <f t="shared" si="27"/>
        <v>0.1457128190193244</v>
      </c>
      <c r="X154">
        <v>7951.2133999999996</v>
      </c>
      <c r="Y154">
        <f t="shared" si="28"/>
        <v>6.3585172421290942E-2</v>
      </c>
      <c r="Z154">
        <v>25661.593799999999</v>
      </c>
      <c r="AA154">
        <f t="shared" si="29"/>
        <v>8.676104647959999</v>
      </c>
      <c r="AB154">
        <f t="shared" si="30"/>
        <v>293.3593261057286</v>
      </c>
      <c r="AC154">
        <v>24549.3184</v>
      </c>
      <c r="AD154">
        <f t="shared" si="31"/>
        <v>8.3043822092799999</v>
      </c>
      <c r="AE154">
        <f t="shared" si="32"/>
        <v>294.68766075356206</v>
      </c>
      <c r="AF154">
        <v>1</v>
      </c>
      <c r="AG154">
        <v>0</v>
      </c>
      <c r="AH154">
        <v>0</v>
      </c>
      <c r="AI154">
        <v>1</v>
      </c>
      <c r="AJ154">
        <v>1</v>
      </c>
      <c r="AK154" s="2" t="s">
        <v>11</v>
      </c>
    </row>
    <row r="155" spans="1:37" x14ac:dyDescent="0.3">
      <c r="A155">
        <v>2424</v>
      </c>
      <c r="B155">
        <v>557720</v>
      </c>
      <c r="C155">
        <v>4045935</v>
      </c>
      <c r="D155">
        <v>1236.2563</v>
      </c>
      <c r="E155">
        <v>10.1906</v>
      </c>
      <c r="F155">
        <v>9.8084000000000007</v>
      </c>
      <c r="G155">
        <v>-1.3899999999999999E-2</v>
      </c>
      <c r="H155">
        <v>4436.4193999999998</v>
      </c>
      <c r="I155">
        <v>96.049000000000007</v>
      </c>
      <c r="J155">
        <v>15.278</v>
      </c>
      <c r="K155">
        <v>1.7379</v>
      </c>
      <c r="L155">
        <v>10141.7197</v>
      </c>
      <c r="M155">
        <f t="shared" si="22"/>
        <v>0.11078058051188315</v>
      </c>
      <c r="N155">
        <v>9261.4511999999995</v>
      </c>
      <c r="O155">
        <f t="shared" si="23"/>
        <v>9.1814813973437909E-2</v>
      </c>
      <c r="P155">
        <v>8655.1123000000007</v>
      </c>
      <c r="Q155">
        <f t="shared" si="24"/>
        <v>7.8750979449565189E-2</v>
      </c>
      <c r="R155">
        <v>7564.3486000000003</v>
      </c>
      <c r="S155">
        <f t="shared" si="25"/>
        <v>5.5250002551254382E-2</v>
      </c>
      <c r="T155">
        <v>21232.8066</v>
      </c>
      <c r="U155">
        <f t="shared" si="26"/>
        <v>0.34974285713885339</v>
      </c>
      <c r="V155">
        <v>12167.3604</v>
      </c>
      <c r="W155">
        <f t="shared" si="27"/>
        <v>0.15442388776072002</v>
      </c>
      <c r="X155">
        <v>8074.1787000000004</v>
      </c>
      <c r="Y155">
        <f t="shared" si="28"/>
        <v>6.6234513130551703E-2</v>
      </c>
      <c r="Z155">
        <v>25712.2363</v>
      </c>
      <c r="AA155">
        <f t="shared" si="29"/>
        <v>8.6930293714599998</v>
      </c>
      <c r="AB155">
        <f t="shared" si="30"/>
        <v>293.48492616878599</v>
      </c>
      <c r="AC155">
        <v>24558.330099999999</v>
      </c>
      <c r="AD155">
        <f t="shared" si="31"/>
        <v>8.3073939194199991</v>
      </c>
      <c r="AE155">
        <f t="shared" si="32"/>
        <v>294.71343335772258</v>
      </c>
      <c r="AF155">
        <v>2</v>
      </c>
      <c r="AG155">
        <v>0.19852</v>
      </c>
      <c r="AH155">
        <v>0.1</v>
      </c>
      <c r="AI155">
        <v>0.95</v>
      </c>
      <c r="AJ155">
        <v>1</v>
      </c>
      <c r="AK155" s="2" t="s">
        <v>11</v>
      </c>
    </row>
    <row r="156" spans="1:37" x14ac:dyDescent="0.3">
      <c r="A156">
        <v>2511</v>
      </c>
      <c r="B156">
        <v>557920</v>
      </c>
      <c r="C156">
        <v>4043985</v>
      </c>
      <c r="D156">
        <v>1123.5106000000001</v>
      </c>
      <c r="E156">
        <v>14.55</v>
      </c>
      <c r="F156">
        <v>14.7807</v>
      </c>
      <c r="G156">
        <v>-0.20649999999999999</v>
      </c>
      <c r="H156">
        <v>4273.0391</v>
      </c>
      <c r="I156">
        <v>91.653400000000005</v>
      </c>
      <c r="J156">
        <v>15.9878</v>
      </c>
      <c r="K156">
        <v>5.61</v>
      </c>
      <c r="L156">
        <v>10168.955099999999</v>
      </c>
      <c r="M156">
        <f t="shared" si="22"/>
        <v>0.11136737901481854</v>
      </c>
      <c r="N156">
        <v>9308.6123000000007</v>
      </c>
      <c r="O156">
        <f t="shared" si="23"/>
        <v>9.2830920323144078E-2</v>
      </c>
      <c r="P156">
        <v>8640.4159999999993</v>
      </c>
      <c r="Q156">
        <f t="shared" si="24"/>
        <v>7.8434341293390136E-2</v>
      </c>
      <c r="R156">
        <v>7618.9097000000002</v>
      </c>
      <c r="S156">
        <f t="shared" si="25"/>
        <v>5.6425545109781435E-2</v>
      </c>
      <c r="T156">
        <v>19508.988300000001</v>
      </c>
      <c r="U156">
        <f t="shared" si="26"/>
        <v>0.31260244437558915</v>
      </c>
      <c r="V156">
        <v>11865.958000000001</v>
      </c>
      <c r="W156">
        <f t="shared" si="27"/>
        <v>0.14793004235726975</v>
      </c>
      <c r="X156">
        <v>8027.2470999999996</v>
      </c>
      <c r="Y156">
        <f t="shared" si="28"/>
        <v>6.5223351457862386E-2</v>
      </c>
      <c r="Z156">
        <v>25779.8809</v>
      </c>
      <c r="AA156">
        <f t="shared" si="29"/>
        <v>8.7156361967800002</v>
      </c>
      <c r="AB156">
        <f t="shared" si="30"/>
        <v>293.65247579291406</v>
      </c>
      <c r="AC156">
        <v>24622.791000000001</v>
      </c>
      <c r="AD156">
        <f t="shared" si="31"/>
        <v>8.3289367522000006</v>
      </c>
      <c r="AE156">
        <f t="shared" si="32"/>
        <v>294.89763994505438</v>
      </c>
      <c r="AF156">
        <v>3</v>
      </c>
      <c r="AG156">
        <v>0.29876000000000003</v>
      </c>
      <c r="AH156">
        <v>0.13547000000000001</v>
      </c>
      <c r="AI156">
        <v>0.93103000000000002</v>
      </c>
      <c r="AJ156">
        <v>2</v>
      </c>
      <c r="AK156" s="2" t="s">
        <v>10</v>
      </c>
    </row>
    <row r="157" spans="1:37" x14ac:dyDescent="0.3">
      <c r="A157">
        <v>2512</v>
      </c>
      <c r="B157">
        <v>557920</v>
      </c>
      <c r="C157">
        <v>4044135</v>
      </c>
      <c r="D157">
        <v>1141.8475000000001</v>
      </c>
      <c r="E157">
        <v>15.9726</v>
      </c>
      <c r="F157">
        <v>1.0899000000000001</v>
      </c>
      <c r="G157">
        <v>2.7793999999999999</v>
      </c>
      <c r="H157">
        <v>4395.7948999999999</v>
      </c>
      <c r="I157">
        <v>92.225399999999993</v>
      </c>
      <c r="J157">
        <v>15.8878</v>
      </c>
      <c r="K157">
        <v>3.2204000000000002</v>
      </c>
      <c r="L157">
        <v>10151.165999999999</v>
      </c>
      <c r="M157">
        <f t="shared" si="22"/>
        <v>0.1109841051415298</v>
      </c>
      <c r="N157">
        <v>9272.5352000000003</v>
      </c>
      <c r="O157">
        <f t="shared" si="23"/>
        <v>9.205362355973136E-2</v>
      </c>
      <c r="P157">
        <v>8572.1142999999993</v>
      </c>
      <c r="Q157">
        <f t="shared" si="24"/>
        <v>7.696275154960297E-2</v>
      </c>
      <c r="R157">
        <v>7566.6288999999997</v>
      </c>
      <c r="S157">
        <f t="shared" si="25"/>
        <v>5.5299132603548191E-2</v>
      </c>
      <c r="T157">
        <v>18924.800800000001</v>
      </c>
      <c r="U157">
        <f t="shared" si="26"/>
        <v>0.3000158713701051</v>
      </c>
      <c r="V157">
        <v>11595.863300000001</v>
      </c>
      <c r="W157">
        <f t="shared" si="27"/>
        <v>0.14211073492610371</v>
      </c>
      <c r="X157">
        <v>7908.7524000000003</v>
      </c>
      <c r="Y157">
        <f t="shared" si="28"/>
        <v>6.2670331764163145E-2</v>
      </c>
      <c r="Z157">
        <v>25616.472699999998</v>
      </c>
      <c r="AA157">
        <f t="shared" si="29"/>
        <v>8.661025176339999</v>
      </c>
      <c r="AB157">
        <f t="shared" si="30"/>
        <v>293.24730175646192</v>
      </c>
      <c r="AC157">
        <v>24494.929700000001</v>
      </c>
      <c r="AD157">
        <f t="shared" si="31"/>
        <v>8.2862055057399999</v>
      </c>
      <c r="AE157">
        <f t="shared" si="32"/>
        <v>294.5320080391806</v>
      </c>
      <c r="AF157">
        <v>5</v>
      </c>
      <c r="AG157">
        <v>1.35714</v>
      </c>
      <c r="AH157">
        <v>0.73684000000000005</v>
      </c>
      <c r="AI157">
        <v>0.42104999999999998</v>
      </c>
      <c r="AJ157">
        <v>1</v>
      </c>
      <c r="AK157" s="2" t="s">
        <v>11</v>
      </c>
    </row>
    <row r="158" spans="1:37" x14ac:dyDescent="0.3">
      <c r="A158">
        <v>2513</v>
      </c>
      <c r="B158">
        <v>557920</v>
      </c>
      <c r="C158">
        <v>4044285</v>
      </c>
      <c r="D158">
        <v>1174.1375</v>
      </c>
      <c r="E158">
        <v>17.4648</v>
      </c>
      <c r="F158">
        <v>18.6294</v>
      </c>
      <c r="G158">
        <v>8.8999999999999999E-3</v>
      </c>
      <c r="H158">
        <v>4447.1635999999999</v>
      </c>
      <c r="I158">
        <v>93.367099999999994</v>
      </c>
      <c r="J158">
        <v>15.687799999999999</v>
      </c>
      <c r="K158">
        <v>2.7934999999999999</v>
      </c>
      <c r="L158">
        <v>10121.271500000001</v>
      </c>
      <c r="M158">
        <f t="shared" si="22"/>
        <v>0.11034001517604369</v>
      </c>
      <c r="N158">
        <v>9266.9287000000004</v>
      </c>
      <c r="O158">
        <f t="shared" si="23"/>
        <v>9.1932829086115886E-2</v>
      </c>
      <c r="P158">
        <v>8627.6699000000008</v>
      </c>
      <c r="Q158">
        <f t="shared" si="24"/>
        <v>7.8159721041869551E-2</v>
      </c>
      <c r="R158">
        <v>7575.4062999999996</v>
      </c>
      <c r="S158">
        <f t="shared" si="25"/>
        <v>5.5488245492643452E-2</v>
      </c>
      <c r="T158">
        <v>20165.793000000001</v>
      </c>
      <c r="U158">
        <f t="shared" si="26"/>
        <v>0.32675358644366681</v>
      </c>
      <c r="V158">
        <v>11896.9141</v>
      </c>
      <c r="W158">
        <f t="shared" si="27"/>
        <v>0.14859700495509162</v>
      </c>
      <c r="X158">
        <v>8010.8140000000003</v>
      </c>
      <c r="Y158">
        <f t="shared" si="28"/>
        <v>6.4869293192568442E-2</v>
      </c>
      <c r="Z158">
        <v>25605.25</v>
      </c>
      <c r="AA158">
        <f t="shared" si="29"/>
        <v>8.6572745499999986</v>
      </c>
      <c r="AB158">
        <f t="shared" si="30"/>
        <v>293.21942129215688</v>
      </c>
      <c r="AC158">
        <v>24470.158200000002</v>
      </c>
      <c r="AD158">
        <f t="shared" si="31"/>
        <v>8.27792687044</v>
      </c>
      <c r="AE158">
        <f t="shared" si="32"/>
        <v>294.46105501349302</v>
      </c>
      <c r="AF158">
        <v>4</v>
      </c>
      <c r="AG158">
        <v>1.0059100000000001</v>
      </c>
      <c r="AH158">
        <v>0.55134000000000005</v>
      </c>
      <c r="AI158">
        <v>0.63829999999999998</v>
      </c>
      <c r="AJ158">
        <v>2</v>
      </c>
      <c r="AK158" s="2" t="s">
        <v>10</v>
      </c>
    </row>
    <row r="159" spans="1:37" x14ac:dyDescent="0.3">
      <c r="A159">
        <v>2514</v>
      </c>
      <c r="B159">
        <v>557920</v>
      </c>
      <c r="C159">
        <v>4044435</v>
      </c>
      <c r="D159">
        <v>1214.077</v>
      </c>
      <c r="E159">
        <v>17.5398</v>
      </c>
      <c r="F159">
        <v>30.991499999999998</v>
      </c>
      <c r="G159">
        <v>-0.36070000000000002</v>
      </c>
      <c r="H159">
        <v>4432.7734</v>
      </c>
      <c r="I159">
        <v>94.754599999999996</v>
      </c>
      <c r="J159">
        <v>15.4415</v>
      </c>
      <c r="K159">
        <v>3.4523999999999999</v>
      </c>
      <c r="L159">
        <v>10138.363300000001</v>
      </c>
      <c r="M159">
        <f t="shared" si="22"/>
        <v>0.11070826541846607</v>
      </c>
      <c r="N159">
        <v>9248.1836000000003</v>
      </c>
      <c r="O159">
        <f t="shared" si="23"/>
        <v>9.1528957778282183E-2</v>
      </c>
      <c r="P159">
        <v>8619.9287000000004</v>
      </c>
      <c r="Q159">
        <f t="shared" si="24"/>
        <v>7.7992933531095959E-2</v>
      </c>
      <c r="R159">
        <v>7550.1913999999997</v>
      </c>
      <c r="S159">
        <f t="shared" si="25"/>
        <v>5.4944979538346289E-2</v>
      </c>
      <c r="T159">
        <v>19390.839800000002</v>
      </c>
      <c r="U159">
        <f t="shared" si="26"/>
        <v>0.31005688371101076</v>
      </c>
      <c r="V159">
        <v>11828.989299999999</v>
      </c>
      <c r="W159">
        <f t="shared" si="27"/>
        <v>0.14713353568523749</v>
      </c>
      <c r="X159">
        <v>8012.7852000000003</v>
      </c>
      <c r="Y159">
        <f t="shared" si="28"/>
        <v>6.4911763551328966E-2</v>
      </c>
      <c r="Z159">
        <v>25655.521499999999</v>
      </c>
      <c r="AA159">
        <f t="shared" si="29"/>
        <v>8.6740752852999989</v>
      </c>
      <c r="AB159">
        <f t="shared" si="30"/>
        <v>293.34425659928758</v>
      </c>
      <c r="AC159">
        <v>24505.757799999999</v>
      </c>
      <c r="AD159">
        <f t="shared" si="31"/>
        <v>8.2898242567599993</v>
      </c>
      <c r="AE159">
        <f t="shared" si="32"/>
        <v>294.56301106507777</v>
      </c>
      <c r="AF159">
        <v>5</v>
      </c>
      <c r="AG159">
        <v>1.19763</v>
      </c>
      <c r="AH159">
        <v>0.63507999999999998</v>
      </c>
      <c r="AI159">
        <v>0.5625</v>
      </c>
      <c r="AJ159">
        <v>2</v>
      </c>
      <c r="AK159" s="2" t="s">
        <v>10</v>
      </c>
    </row>
    <row r="160" spans="1:37" x14ac:dyDescent="0.3">
      <c r="A160">
        <v>2515</v>
      </c>
      <c r="B160">
        <v>557920</v>
      </c>
      <c r="C160">
        <v>4044585</v>
      </c>
      <c r="D160">
        <v>1237.6785</v>
      </c>
      <c r="E160">
        <v>10.6501</v>
      </c>
      <c r="F160">
        <v>26.671600000000002</v>
      </c>
      <c r="G160">
        <v>6.4399999999999999E-2</v>
      </c>
      <c r="H160">
        <v>4336.0073000000002</v>
      </c>
      <c r="I160">
        <v>95.996600000000001</v>
      </c>
      <c r="J160">
        <v>15.2415</v>
      </c>
      <c r="K160">
        <v>3.4104999999999999</v>
      </c>
      <c r="L160">
        <v>10108.017599999999</v>
      </c>
      <c r="M160">
        <f t="shared" si="22"/>
        <v>0.11005445415332851</v>
      </c>
      <c r="N160">
        <v>9236.8222999999998</v>
      </c>
      <c r="O160">
        <f t="shared" si="23"/>
        <v>9.1284173643244676E-2</v>
      </c>
      <c r="P160">
        <v>8562.8945000000003</v>
      </c>
      <c r="Q160">
        <f t="shared" si="24"/>
        <v>7.6764106960672276E-2</v>
      </c>
      <c r="R160">
        <v>7530.4844000000003</v>
      </c>
      <c r="S160">
        <f t="shared" si="25"/>
        <v>5.4520383677909241E-2</v>
      </c>
      <c r="T160">
        <v>19382.968799999999</v>
      </c>
      <c r="U160">
        <f t="shared" si="26"/>
        <v>0.30988729960295258</v>
      </c>
      <c r="V160">
        <v>11698.169900000001</v>
      </c>
      <c r="W160">
        <f t="shared" si="27"/>
        <v>0.144314974985747</v>
      </c>
      <c r="X160">
        <v>7916.6337999999996</v>
      </c>
      <c r="Y160">
        <f t="shared" si="28"/>
        <v>6.284013994473088E-2</v>
      </c>
      <c r="Z160">
        <v>25714.335899999998</v>
      </c>
      <c r="AA160">
        <f t="shared" si="29"/>
        <v>8.6937310577799991</v>
      </c>
      <c r="AB160">
        <f t="shared" si="30"/>
        <v>293.49013043326801</v>
      </c>
      <c r="AC160">
        <v>24576.654299999998</v>
      </c>
      <c r="AD160">
        <f t="shared" si="31"/>
        <v>8.3135178670599981</v>
      </c>
      <c r="AE160">
        <f t="shared" si="32"/>
        <v>294.76582342580321</v>
      </c>
      <c r="AF160">
        <v>3</v>
      </c>
      <c r="AG160">
        <v>0.89187000000000005</v>
      </c>
      <c r="AH160">
        <v>0.6</v>
      </c>
      <c r="AI160">
        <v>0.46666999999999997</v>
      </c>
      <c r="AJ160">
        <v>2</v>
      </c>
      <c r="AK160" s="2" t="s">
        <v>10</v>
      </c>
    </row>
    <row r="161" spans="1:37" x14ac:dyDescent="0.3">
      <c r="A161">
        <v>2516</v>
      </c>
      <c r="B161">
        <v>557920</v>
      </c>
      <c r="C161">
        <v>4044735</v>
      </c>
      <c r="D161">
        <v>1248.6093000000001</v>
      </c>
      <c r="E161">
        <v>6.8929</v>
      </c>
      <c r="F161">
        <v>25.374700000000001</v>
      </c>
      <c r="G161">
        <v>0.11169999999999999</v>
      </c>
      <c r="H161">
        <v>4408.1929</v>
      </c>
      <c r="I161">
        <v>96.480500000000006</v>
      </c>
      <c r="J161">
        <v>15.187799999999999</v>
      </c>
      <c r="K161">
        <v>2.1614</v>
      </c>
      <c r="L161">
        <v>10124.5967</v>
      </c>
      <c r="M161">
        <f t="shared" si="22"/>
        <v>0.11041165805193168</v>
      </c>
      <c r="N161">
        <v>9258.6581999999999</v>
      </c>
      <c r="O161">
        <f t="shared" si="23"/>
        <v>9.1754637577324827E-2</v>
      </c>
      <c r="P161">
        <v>8653.1942999999992</v>
      </c>
      <c r="Q161">
        <f t="shared" si="24"/>
        <v>7.8709655307873466E-2</v>
      </c>
      <c r="R161">
        <v>7565.1923999999999</v>
      </c>
      <c r="S161">
        <f t="shared" si="25"/>
        <v>5.5268182588146697E-2</v>
      </c>
      <c r="T161">
        <v>20263.992200000001</v>
      </c>
      <c r="U161">
        <f t="shared" si="26"/>
        <v>0.32886933078924097</v>
      </c>
      <c r="V161">
        <v>12140.098599999999</v>
      </c>
      <c r="W161">
        <f t="shared" si="27"/>
        <v>0.15383652045833696</v>
      </c>
      <c r="X161">
        <v>8114.0087999999996</v>
      </c>
      <c r="Y161">
        <f t="shared" si="28"/>
        <v>6.7092669906356928E-2</v>
      </c>
      <c r="Z161">
        <v>25743.386699999999</v>
      </c>
      <c r="AA161">
        <f t="shared" si="29"/>
        <v>8.7034398351399993</v>
      </c>
      <c r="AB161">
        <f t="shared" si="30"/>
        <v>293.56211382380076</v>
      </c>
      <c r="AC161">
        <v>24537.349600000001</v>
      </c>
      <c r="AD161">
        <f t="shared" si="31"/>
        <v>8.3003822363199991</v>
      </c>
      <c r="AE161">
        <f t="shared" si="32"/>
        <v>294.65342339794239</v>
      </c>
      <c r="AF161">
        <v>2</v>
      </c>
      <c r="AG161">
        <v>0.69091999999999998</v>
      </c>
      <c r="AH161">
        <v>0.51493999999999995</v>
      </c>
      <c r="AI161">
        <v>0.53332999999999997</v>
      </c>
      <c r="AJ161">
        <v>2</v>
      </c>
      <c r="AK161" s="2" t="s">
        <v>10</v>
      </c>
    </row>
    <row r="162" spans="1:37" x14ac:dyDescent="0.3">
      <c r="A162">
        <v>2517</v>
      </c>
      <c r="B162">
        <v>557920</v>
      </c>
      <c r="C162">
        <v>4044885</v>
      </c>
      <c r="D162">
        <v>1272.6135999999999</v>
      </c>
      <c r="E162">
        <v>13.9297</v>
      </c>
      <c r="F162">
        <v>10.780099999999999</v>
      </c>
      <c r="G162">
        <v>-0.9597</v>
      </c>
      <c r="H162">
        <v>4536.9902000000002</v>
      </c>
      <c r="I162">
        <v>97.378799999999998</v>
      </c>
      <c r="J162">
        <v>15.041499999999999</v>
      </c>
      <c r="K162">
        <v>2.33</v>
      </c>
      <c r="L162">
        <v>10126.1816</v>
      </c>
      <c r="M162">
        <f t="shared" si="22"/>
        <v>0.11044580540968307</v>
      </c>
      <c r="N162">
        <v>9280.375</v>
      </c>
      <c r="O162">
        <f t="shared" si="23"/>
        <v>9.2222535450260323E-2</v>
      </c>
      <c r="P162">
        <v>8617.7587999999996</v>
      </c>
      <c r="Q162">
        <f t="shared" si="24"/>
        <v>7.794618209467423E-2</v>
      </c>
      <c r="R162">
        <v>7576.5752000000002</v>
      </c>
      <c r="S162">
        <f t="shared" si="25"/>
        <v>5.551342995000709E-2</v>
      </c>
      <c r="T162">
        <v>20565.908200000002</v>
      </c>
      <c r="U162">
        <f t="shared" si="26"/>
        <v>0.33537424192740073</v>
      </c>
      <c r="V162">
        <v>12215.0957</v>
      </c>
      <c r="W162">
        <f t="shared" si="27"/>
        <v>0.15545236549841329</v>
      </c>
      <c r="X162">
        <v>8136.3622999999998</v>
      </c>
      <c r="Y162">
        <f t="shared" si="28"/>
        <v>6.7574285756881125E-2</v>
      </c>
      <c r="Z162">
        <v>25712.828099999999</v>
      </c>
      <c r="AA162">
        <f t="shared" si="29"/>
        <v>8.6932271510199985</v>
      </c>
      <c r="AB162">
        <f t="shared" si="30"/>
        <v>293.48639308379495</v>
      </c>
      <c r="AC162">
        <v>24547.761699999999</v>
      </c>
      <c r="AD162">
        <f t="shared" si="31"/>
        <v>8.303861960139999</v>
      </c>
      <c r="AE162">
        <f t="shared" si="32"/>
        <v>294.68320823362831</v>
      </c>
      <c r="AF162">
        <v>5</v>
      </c>
      <c r="AG162">
        <v>0.92988000000000004</v>
      </c>
      <c r="AH162">
        <v>0.51429000000000002</v>
      </c>
      <c r="AI162">
        <v>0.65713999999999995</v>
      </c>
      <c r="AJ162">
        <v>2</v>
      </c>
      <c r="AK162" s="2" t="s">
        <v>10</v>
      </c>
    </row>
    <row r="163" spans="1:37" x14ac:dyDescent="0.3">
      <c r="A163">
        <v>2518</v>
      </c>
      <c r="B163">
        <v>558120</v>
      </c>
      <c r="C163">
        <v>4045035</v>
      </c>
      <c r="D163">
        <v>1273.7003</v>
      </c>
      <c r="E163">
        <v>2.4167999999999998</v>
      </c>
      <c r="F163">
        <v>6.4399999999999999E-2</v>
      </c>
      <c r="G163">
        <v>-4.4690000000000003</v>
      </c>
      <c r="H163">
        <v>4268.1073999999999</v>
      </c>
      <c r="I163">
        <v>98.552700000000002</v>
      </c>
      <c r="J163">
        <v>15</v>
      </c>
      <c r="K163">
        <v>2.5686</v>
      </c>
      <c r="L163">
        <v>10151.492200000001</v>
      </c>
      <c r="M163">
        <f t="shared" si="22"/>
        <v>0.11099113326197811</v>
      </c>
      <c r="N163">
        <v>9302.6357000000007</v>
      </c>
      <c r="O163">
        <f t="shared" si="23"/>
        <v>9.2702151884544171E-2</v>
      </c>
      <c r="P163">
        <v>8704.2031000000006</v>
      </c>
      <c r="Q163">
        <f t="shared" si="24"/>
        <v>7.980866202253642E-2</v>
      </c>
      <c r="R163">
        <v>7595.8720999999996</v>
      </c>
      <c r="S163">
        <f t="shared" si="25"/>
        <v>5.5929190028114764E-2</v>
      </c>
      <c r="T163">
        <v>21317.027300000002</v>
      </c>
      <c r="U163">
        <f t="shared" si="26"/>
        <v>0.35155742864050832</v>
      </c>
      <c r="V163">
        <v>12672.906300000001</v>
      </c>
      <c r="W163">
        <f t="shared" si="27"/>
        <v>0.16531609339328346</v>
      </c>
      <c r="X163">
        <v>8350.3428000000004</v>
      </c>
      <c r="Y163">
        <f t="shared" si="28"/>
        <v>7.218458841655799E-2</v>
      </c>
      <c r="Z163">
        <v>25812.8789</v>
      </c>
      <c r="AA163">
        <f t="shared" si="29"/>
        <v>8.7266641283799995</v>
      </c>
      <c r="AB163">
        <f t="shared" si="30"/>
        <v>293.73411875468076</v>
      </c>
      <c r="AC163">
        <v>24637.2441</v>
      </c>
      <c r="AD163">
        <f t="shared" si="31"/>
        <v>8.3337669782199999</v>
      </c>
      <c r="AE163">
        <f t="shared" si="32"/>
        <v>294.93890686587213</v>
      </c>
      <c r="AF163">
        <v>3</v>
      </c>
      <c r="AG163">
        <v>0.82774000000000003</v>
      </c>
      <c r="AH163">
        <v>0.54247999999999996</v>
      </c>
      <c r="AI163">
        <v>0.61111000000000004</v>
      </c>
      <c r="AJ163">
        <v>1</v>
      </c>
      <c r="AK163" s="2" t="s">
        <v>11</v>
      </c>
    </row>
    <row r="164" spans="1:37" x14ac:dyDescent="0.3">
      <c r="A164">
        <v>2519</v>
      </c>
      <c r="B164">
        <v>557920</v>
      </c>
      <c r="C164">
        <v>4045185</v>
      </c>
      <c r="D164">
        <v>1279.2388000000001</v>
      </c>
      <c r="E164">
        <v>3.6850999999999998</v>
      </c>
      <c r="F164">
        <v>3.4872999999999998</v>
      </c>
      <c r="G164">
        <v>-1.8687</v>
      </c>
      <c r="H164">
        <v>4400.9219000000003</v>
      </c>
      <c r="I164">
        <v>97.987099999999998</v>
      </c>
      <c r="J164">
        <v>15</v>
      </c>
      <c r="K164">
        <v>3.8932000000000002</v>
      </c>
      <c r="L164">
        <v>10139.0488</v>
      </c>
      <c r="M164">
        <f t="shared" si="22"/>
        <v>0.11072303481321563</v>
      </c>
      <c r="N164">
        <v>9267.6211000000003</v>
      </c>
      <c r="O164">
        <f t="shared" si="23"/>
        <v>9.1947747144357439E-2</v>
      </c>
      <c r="P164">
        <v>8650.4629000000004</v>
      </c>
      <c r="Q164">
        <f t="shared" si="24"/>
        <v>7.8650806110471677E-2</v>
      </c>
      <c r="R164">
        <v>7567.0443999999998</v>
      </c>
      <c r="S164">
        <f t="shared" si="25"/>
        <v>5.5308084731219162E-2</v>
      </c>
      <c r="T164">
        <v>20452.964800000002</v>
      </c>
      <c r="U164">
        <f t="shared" si="26"/>
        <v>0.33294082739938091</v>
      </c>
      <c r="V164">
        <v>12181.890600000001</v>
      </c>
      <c r="W164">
        <f t="shared" si="27"/>
        <v>0.15473694722037007</v>
      </c>
      <c r="X164">
        <v>8136.2777999999998</v>
      </c>
      <c r="Y164">
        <f t="shared" si="28"/>
        <v>6.7572465167739862E-2</v>
      </c>
      <c r="Z164">
        <v>25769.6895</v>
      </c>
      <c r="AA164">
        <f t="shared" si="29"/>
        <v>8.7122302308999995</v>
      </c>
      <c r="AB164">
        <f t="shared" si="30"/>
        <v>293.62724851305148</v>
      </c>
      <c r="AC164">
        <v>24611.140599999999</v>
      </c>
      <c r="AD164">
        <f t="shared" si="31"/>
        <v>8.3250431885199987</v>
      </c>
      <c r="AE164">
        <f t="shared" si="32"/>
        <v>294.86436606687261</v>
      </c>
      <c r="AF164">
        <v>2</v>
      </c>
      <c r="AG164">
        <v>0.48691000000000001</v>
      </c>
      <c r="AH164">
        <v>0.32380999999999999</v>
      </c>
      <c r="AI164">
        <v>0.80952000000000002</v>
      </c>
      <c r="AJ164">
        <v>1</v>
      </c>
      <c r="AK164" s="2" t="s">
        <v>11</v>
      </c>
    </row>
    <row r="165" spans="1:37" x14ac:dyDescent="0.3">
      <c r="A165">
        <v>2520</v>
      </c>
      <c r="B165">
        <v>557920</v>
      </c>
      <c r="C165">
        <v>4045335</v>
      </c>
      <c r="D165">
        <v>1284.6744000000001</v>
      </c>
      <c r="E165">
        <v>4.1412000000000004</v>
      </c>
      <c r="F165">
        <v>7.2252000000000001</v>
      </c>
      <c r="G165">
        <v>-1.8389</v>
      </c>
      <c r="H165">
        <v>4259.71</v>
      </c>
      <c r="I165">
        <v>98.7376</v>
      </c>
      <c r="J165">
        <v>14.9</v>
      </c>
      <c r="K165">
        <v>6.6943999999999999</v>
      </c>
      <c r="L165">
        <v>10165.756799999999</v>
      </c>
      <c r="M165">
        <f t="shared" si="22"/>
        <v>0.11129847025445745</v>
      </c>
      <c r="N165">
        <v>9305.4346000000005</v>
      </c>
      <c r="O165">
        <f t="shared" si="23"/>
        <v>9.2762455398715638E-2</v>
      </c>
      <c r="P165">
        <v>8673.0097999999998</v>
      </c>
      <c r="Q165">
        <f t="shared" si="24"/>
        <v>7.9136588847858791E-2</v>
      </c>
      <c r="R165">
        <v>7597.9486999999999</v>
      </c>
      <c r="S165">
        <f t="shared" si="25"/>
        <v>5.5973931275579314E-2</v>
      </c>
      <c r="T165">
        <v>20277.4336</v>
      </c>
      <c r="U165">
        <f t="shared" si="26"/>
        <v>0.32915893158076059</v>
      </c>
      <c r="V165">
        <v>12391.734399999999</v>
      </c>
      <c r="W165">
        <f t="shared" si="27"/>
        <v>0.15925812288477262</v>
      </c>
      <c r="X165">
        <v>8255.3027000000002</v>
      </c>
      <c r="Y165">
        <f t="shared" si="28"/>
        <v>7.0136908250346811E-2</v>
      </c>
      <c r="Z165">
        <v>26003.078099999999</v>
      </c>
      <c r="AA165">
        <f t="shared" si="29"/>
        <v>8.7902287010199984</v>
      </c>
      <c r="AB165">
        <f t="shared" si="30"/>
        <v>294.20356077736699</v>
      </c>
      <c r="AC165">
        <v>24767.109400000001</v>
      </c>
      <c r="AD165">
        <f t="shared" si="31"/>
        <v>8.3771679614799996</v>
      </c>
      <c r="AE165">
        <f t="shared" si="32"/>
        <v>295.30913042853086</v>
      </c>
      <c r="AF165">
        <v>2</v>
      </c>
      <c r="AG165">
        <v>0.63651000000000002</v>
      </c>
      <c r="AH165">
        <v>0.46377000000000002</v>
      </c>
      <c r="AI165">
        <v>0.66666999999999998</v>
      </c>
      <c r="AJ165">
        <v>1</v>
      </c>
      <c r="AK165" s="2" t="s">
        <v>11</v>
      </c>
    </row>
    <row r="166" spans="1:37" x14ac:dyDescent="0.3">
      <c r="A166">
        <v>2521</v>
      </c>
      <c r="B166">
        <v>557920</v>
      </c>
      <c r="C166">
        <v>4045485</v>
      </c>
      <c r="D166">
        <v>1252.7465999999999</v>
      </c>
      <c r="E166">
        <v>19.2742</v>
      </c>
      <c r="F166">
        <v>19.091000000000001</v>
      </c>
      <c r="G166">
        <v>-0.98599999999999999</v>
      </c>
      <c r="H166">
        <v>3597.8024999999998</v>
      </c>
      <c r="I166">
        <v>97.770700000000005</v>
      </c>
      <c r="J166">
        <v>15.1</v>
      </c>
      <c r="K166">
        <v>4.0011999999999999</v>
      </c>
      <c r="L166">
        <v>10177.704100000001</v>
      </c>
      <c r="M166">
        <f t="shared" si="22"/>
        <v>0.11155588001359888</v>
      </c>
      <c r="N166">
        <v>9299.0146000000004</v>
      </c>
      <c r="O166">
        <f t="shared" si="23"/>
        <v>9.2624133714846651E-2</v>
      </c>
      <c r="P166">
        <v>8717.9932000000008</v>
      </c>
      <c r="Q166">
        <f t="shared" si="24"/>
        <v>8.0105775706760959E-2</v>
      </c>
      <c r="R166">
        <v>7581.4790000000003</v>
      </c>
      <c r="S166">
        <f t="shared" si="25"/>
        <v>5.5619084447414674E-2</v>
      </c>
      <c r="T166">
        <v>20600.517599999999</v>
      </c>
      <c r="U166">
        <f t="shared" si="26"/>
        <v>0.33611991645788286</v>
      </c>
      <c r="V166">
        <v>12484.0635</v>
      </c>
      <c r="W166">
        <f t="shared" si="27"/>
        <v>0.16124739338042796</v>
      </c>
      <c r="X166">
        <v>8283.9804999999997</v>
      </c>
      <c r="Y166">
        <f t="shared" si="28"/>
        <v>7.075478388674207E-2</v>
      </c>
      <c r="Z166">
        <v>26002.404299999998</v>
      </c>
      <c r="AA166">
        <f t="shared" si="29"/>
        <v>8.7900035170599988</v>
      </c>
      <c r="AB166">
        <f t="shared" si="30"/>
        <v>294.20190115854774</v>
      </c>
      <c r="AC166">
        <v>24742.632799999999</v>
      </c>
      <c r="AD166">
        <f t="shared" si="31"/>
        <v>8.368987881759999</v>
      </c>
      <c r="AE166">
        <f t="shared" si="32"/>
        <v>295.23943033755461</v>
      </c>
      <c r="AF166">
        <v>5</v>
      </c>
      <c r="AG166">
        <v>0.95326</v>
      </c>
      <c r="AH166">
        <v>0.48570999999999998</v>
      </c>
      <c r="AI166">
        <v>0.71428999999999998</v>
      </c>
      <c r="AJ166">
        <v>1</v>
      </c>
      <c r="AK166" s="2" t="s">
        <v>11</v>
      </c>
    </row>
    <row r="167" spans="1:37" x14ac:dyDescent="0.3">
      <c r="A167">
        <v>2522</v>
      </c>
      <c r="B167">
        <v>557920</v>
      </c>
      <c r="C167">
        <v>4045635</v>
      </c>
      <c r="D167">
        <v>1220.5780999999999</v>
      </c>
      <c r="E167">
        <v>2.6894</v>
      </c>
      <c r="F167">
        <v>0.44379999999999997</v>
      </c>
      <c r="G167">
        <v>-1.96</v>
      </c>
      <c r="H167">
        <v>4228.8828000000003</v>
      </c>
      <c r="I167">
        <v>96.610200000000006</v>
      </c>
      <c r="J167">
        <v>15.3</v>
      </c>
      <c r="K167">
        <v>0.62590000000000001</v>
      </c>
      <c r="L167">
        <v>10190.8037</v>
      </c>
      <c r="M167">
        <f t="shared" si="22"/>
        <v>0.11183811657590573</v>
      </c>
      <c r="N167">
        <v>9312.1123000000007</v>
      </c>
      <c r="O167">
        <f t="shared" si="23"/>
        <v>9.2906329340829638E-2</v>
      </c>
      <c r="P167">
        <v>8717.9452999999994</v>
      </c>
      <c r="Q167">
        <f t="shared" si="24"/>
        <v>8.0104743680490323E-2</v>
      </c>
      <c r="R167">
        <v>7607.0015000000003</v>
      </c>
      <c r="S167">
        <f t="shared" si="25"/>
        <v>5.6168977777094731E-2</v>
      </c>
      <c r="T167">
        <v>21271.279299999998</v>
      </c>
      <c r="U167">
        <f t="shared" si="26"/>
        <v>0.35057176814305691</v>
      </c>
      <c r="V167">
        <v>12703.319299999999</v>
      </c>
      <c r="W167">
        <f t="shared" si="27"/>
        <v>0.16597135466610388</v>
      </c>
      <c r="X167">
        <v>8363.7548999999999</v>
      </c>
      <c r="Y167">
        <f t="shared" si="28"/>
        <v>7.2473557926872503E-2</v>
      </c>
      <c r="Z167">
        <v>25922.593799999999</v>
      </c>
      <c r="AA167">
        <f t="shared" si="29"/>
        <v>8.7633308479599989</v>
      </c>
      <c r="AB167">
        <f t="shared" si="30"/>
        <v>294.00515006177102</v>
      </c>
      <c r="AC167">
        <v>24702.574199999999</v>
      </c>
      <c r="AD167">
        <f t="shared" si="31"/>
        <v>8.3556002976399988</v>
      </c>
      <c r="AE167">
        <f t="shared" si="32"/>
        <v>295.1252800824343</v>
      </c>
      <c r="AF167">
        <v>2</v>
      </c>
      <c r="AG167">
        <v>0.33650000000000002</v>
      </c>
      <c r="AH167">
        <v>0.19883000000000001</v>
      </c>
      <c r="AI167">
        <v>0.89473999999999998</v>
      </c>
      <c r="AJ167">
        <v>1</v>
      </c>
      <c r="AK167" s="2" t="s">
        <v>11</v>
      </c>
    </row>
    <row r="168" spans="1:37" x14ac:dyDescent="0.3">
      <c r="A168">
        <v>2524</v>
      </c>
      <c r="B168">
        <v>557920</v>
      </c>
      <c r="C168">
        <v>4045935</v>
      </c>
      <c r="D168">
        <v>1251.9242999999999</v>
      </c>
      <c r="E168">
        <v>10.3773</v>
      </c>
      <c r="F168">
        <v>19.545500000000001</v>
      </c>
      <c r="G168">
        <v>-0.5544</v>
      </c>
      <c r="H168">
        <v>4498.9022999999997</v>
      </c>
      <c r="I168">
        <v>98.051699999999997</v>
      </c>
      <c r="J168">
        <v>15.175599999999999</v>
      </c>
      <c r="K168">
        <v>1.5768</v>
      </c>
      <c r="L168">
        <v>10118.3496</v>
      </c>
      <c r="M168">
        <f t="shared" si="22"/>
        <v>0.11027706157353635</v>
      </c>
      <c r="N168">
        <v>9259.6864999999998</v>
      </c>
      <c r="O168">
        <f t="shared" si="23"/>
        <v>9.1776792746720862E-2</v>
      </c>
      <c r="P168">
        <v>8659.6903999999995</v>
      </c>
      <c r="Q168">
        <f t="shared" si="24"/>
        <v>7.8849616599241279E-2</v>
      </c>
      <c r="R168">
        <v>7561.3188</v>
      </c>
      <c r="S168">
        <f t="shared" si="25"/>
        <v>5.5184724196459027E-2</v>
      </c>
      <c r="T168">
        <v>20359.6816</v>
      </c>
      <c r="U168">
        <f t="shared" si="26"/>
        <v>0.33093100040550449</v>
      </c>
      <c r="V168">
        <v>12148.161099999999</v>
      </c>
      <c r="W168">
        <f t="shared" si="27"/>
        <v>0.1540102305169341</v>
      </c>
      <c r="X168">
        <v>8106.2650999999996</v>
      </c>
      <c r="Y168">
        <f t="shared" si="28"/>
        <v>6.6925828531999271E-2</v>
      </c>
      <c r="Z168">
        <v>25852.3184</v>
      </c>
      <c r="AA168">
        <f t="shared" si="29"/>
        <v>8.7398448092799992</v>
      </c>
      <c r="AB168">
        <f t="shared" si="30"/>
        <v>293.8316218414829</v>
      </c>
      <c r="AC168">
        <v>24652.095700000002</v>
      </c>
      <c r="AD168">
        <f t="shared" si="31"/>
        <v>8.3387303829399997</v>
      </c>
      <c r="AE168">
        <f t="shared" si="32"/>
        <v>294.98129828499185</v>
      </c>
      <c r="AF168">
        <v>3</v>
      </c>
      <c r="AG168">
        <v>0.96187</v>
      </c>
      <c r="AH168">
        <v>0.61253999999999997</v>
      </c>
      <c r="AI168">
        <v>0.48148000000000002</v>
      </c>
      <c r="AJ168">
        <v>1</v>
      </c>
      <c r="AK168" s="2" t="s">
        <v>11</v>
      </c>
    </row>
    <row r="169" spans="1:37" x14ac:dyDescent="0.3">
      <c r="A169">
        <v>2525</v>
      </c>
      <c r="B169">
        <v>557920</v>
      </c>
      <c r="C169">
        <v>4046085</v>
      </c>
      <c r="D169">
        <v>1268.1677</v>
      </c>
      <c r="E169">
        <v>10.4391</v>
      </c>
      <c r="F169">
        <v>30.411100000000001</v>
      </c>
      <c r="G169">
        <v>-1.7504</v>
      </c>
      <c r="H169">
        <v>4250.6538</v>
      </c>
      <c r="I169">
        <v>99.753699999999995</v>
      </c>
      <c r="J169">
        <v>15</v>
      </c>
      <c r="K169">
        <v>9.2393000000000001</v>
      </c>
      <c r="L169">
        <v>10136.734399999999</v>
      </c>
      <c r="M169">
        <f t="shared" si="22"/>
        <v>0.11067317006163517</v>
      </c>
      <c r="N169">
        <v>9296.2070000000003</v>
      </c>
      <c r="O169">
        <f t="shared" si="23"/>
        <v>9.2563642755402645E-2</v>
      </c>
      <c r="P169">
        <v>8685.4541000000008</v>
      </c>
      <c r="Q169">
        <f t="shared" si="24"/>
        <v>7.9404706687511581E-2</v>
      </c>
      <c r="R169">
        <v>7590.4247999999998</v>
      </c>
      <c r="S169">
        <f t="shared" si="25"/>
        <v>5.5811825587532296E-2</v>
      </c>
      <c r="T169">
        <v>19712.767599999999</v>
      </c>
      <c r="U169">
        <f t="shared" si="26"/>
        <v>0.31699295775777619</v>
      </c>
      <c r="V169">
        <v>12110.305700000001</v>
      </c>
      <c r="W169">
        <f t="shared" si="27"/>
        <v>0.15319461950890706</v>
      </c>
      <c r="X169">
        <v>8129.5571</v>
      </c>
      <c r="Y169">
        <f t="shared" si="28"/>
        <v>6.742766477198002E-2</v>
      </c>
      <c r="Z169">
        <v>26099.101600000002</v>
      </c>
      <c r="AA169">
        <f t="shared" si="29"/>
        <v>8.8223197547200005</v>
      </c>
      <c r="AB169">
        <f t="shared" si="30"/>
        <v>294.43982605001236</v>
      </c>
      <c r="AC169">
        <v>24851.492200000001</v>
      </c>
      <c r="AD169">
        <f t="shared" si="31"/>
        <v>8.4053686932399998</v>
      </c>
      <c r="AE169">
        <f t="shared" si="32"/>
        <v>295.5491426131864</v>
      </c>
      <c r="AF169">
        <v>3</v>
      </c>
      <c r="AG169">
        <v>0.51980000000000004</v>
      </c>
      <c r="AH169">
        <v>0.27944999999999998</v>
      </c>
      <c r="AI169">
        <v>0.84211000000000003</v>
      </c>
      <c r="AJ169">
        <v>1</v>
      </c>
      <c r="AK169" s="2" t="s">
        <v>11</v>
      </c>
    </row>
    <row r="170" spans="1:37" x14ac:dyDescent="0.3">
      <c r="A170">
        <v>2610</v>
      </c>
      <c r="B170">
        <v>558120</v>
      </c>
      <c r="C170">
        <v>4043835</v>
      </c>
      <c r="D170">
        <v>1147.6016</v>
      </c>
      <c r="E170">
        <v>11.605499999999999</v>
      </c>
      <c r="F170">
        <v>3.4554999999999998</v>
      </c>
      <c r="G170">
        <v>0.2185</v>
      </c>
      <c r="H170">
        <v>4146.2271000000001</v>
      </c>
      <c r="I170">
        <v>93.007099999999994</v>
      </c>
      <c r="J170">
        <v>15.8</v>
      </c>
      <c r="K170">
        <v>6.0006000000000004</v>
      </c>
      <c r="L170">
        <v>10120.6836</v>
      </c>
      <c r="M170">
        <f t="shared" si="22"/>
        <v>0.11032734861561584</v>
      </c>
      <c r="N170">
        <v>9281.8662000000004</v>
      </c>
      <c r="O170">
        <f t="shared" si="23"/>
        <v>9.2254664000881115E-2</v>
      </c>
      <c r="P170">
        <v>8593.7813000000006</v>
      </c>
      <c r="Q170">
        <f t="shared" si="24"/>
        <v>7.7429576459943986E-2</v>
      </c>
      <c r="R170">
        <v>7587.2119000000002</v>
      </c>
      <c r="S170">
        <f t="shared" si="25"/>
        <v>5.5742602263840278E-2</v>
      </c>
      <c r="T170">
        <v>18477.8066</v>
      </c>
      <c r="U170">
        <f t="shared" si="26"/>
        <v>0.29038518750349041</v>
      </c>
      <c r="V170">
        <v>11781.2695</v>
      </c>
      <c r="W170">
        <f t="shared" si="27"/>
        <v>0.14610539190176541</v>
      </c>
      <c r="X170">
        <v>8057.0063</v>
      </c>
      <c r="Y170">
        <f t="shared" si="28"/>
        <v>6.5864526326179174E-2</v>
      </c>
      <c r="Z170">
        <v>25812.777300000002</v>
      </c>
      <c r="AA170">
        <f t="shared" si="29"/>
        <v>8.7266301736600003</v>
      </c>
      <c r="AB170">
        <f t="shared" si="30"/>
        <v>293.73386746859546</v>
      </c>
      <c r="AC170">
        <v>24648.3164</v>
      </c>
      <c r="AD170">
        <f t="shared" si="31"/>
        <v>8.33746734088</v>
      </c>
      <c r="AE170">
        <f t="shared" si="32"/>
        <v>294.9705121815212</v>
      </c>
      <c r="AF170">
        <v>5</v>
      </c>
      <c r="AG170">
        <v>1.1042400000000001</v>
      </c>
      <c r="AH170">
        <v>0.58599000000000001</v>
      </c>
      <c r="AI170">
        <v>0.60416999999999998</v>
      </c>
      <c r="AJ170">
        <v>2</v>
      </c>
      <c r="AK170" s="2" t="s">
        <v>10</v>
      </c>
    </row>
    <row r="171" spans="1:37" x14ac:dyDescent="0.3">
      <c r="A171">
        <v>2611</v>
      </c>
      <c r="B171">
        <v>558120</v>
      </c>
      <c r="C171">
        <v>4043985</v>
      </c>
      <c r="D171">
        <v>1165.8117999999999</v>
      </c>
      <c r="E171">
        <v>14.0189</v>
      </c>
      <c r="F171">
        <v>13.814299999999999</v>
      </c>
      <c r="G171">
        <v>-8.0299999999999996E-2</v>
      </c>
      <c r="H171">
        <v>4436.4512000000004</v>
      </c>
      <c r="I171">
        <v>93.444100000000006</v>
      </c>
      <c r="J171">
        <v>15.7</v>
      </c>
      <c r="K171">
        <v>4.3089000000000004</v>
      </c>
      <c r="L171">
        <v>10165.868200000001</v>
      </c>
      <c r="M171">
        <f t="shared" si="22"/>
        <v>0.11130087041576324</v>
      </c>
      <c r="N171">
        <v>9282.8534999999993</v>
      </c>
      <c r="O171">
        <f t="shared" si="23"/>
        <v>9.2275935807498516E-2</v>
      </c>
      <c r="P171">
        <v>8613.2821999999996</v>
      </c>
      <c r="Q171">
        <f t="shared" si="24"/>
        <v>7.7849731806511002E-2</v>
      </c>
      <c r="R171">
        <v>7581.6742999999997</v>
      </c>
      <c r="S171">
        <f t="shared" si="25"/>
        <v>5.5623292270601532E-2</v>
      </c>
      <c r="T171">
        <v>19616.6777</v>
      </c>
      <c r="U171">
        <f t="shared" si="26"/>
        <v>0.31492265919534612</v>
      </c>
      <c r="V171">
        <v>11863.579100000001</v>
      </c>
      <c r="W171">
        <f t="shared" si="27"/>
        <v>0.14787878792522055</v>
      </c>
      <c r="X171">
        <v>8023.6698999999999</v>
      </c>
      <c r="Y171">
        <f t="shared" si="28"/>
        <v>6.5146279132701018E-2</v>
      </c>
      <c r="Z171">
        <v>25654.7598</v>
      </c>
      <c r="AA171">
        <f t="shared" si="29"/>
        <v>8.6738207251599988</v>
      </c>
      <c r="AB171">
        <f t="shared" si="30"/>
        <v>293.34236616119506</v>
      </c>
      <c r="AC171">
        <v>24529.226600000002</v>
      </c>
      <c r="AD171">
        <f t="shared" si="31"/>
        <v>8.29766752972</v>
      </c>
      <c r="AE171">
        <f t="shared" si="32"/>
        <v>294.63018212169902</v>
      </c>
      <c r="AF171">
        <v>3</v>
      </c>
      <c r="AG171">
        <v>0.45710000000000001</v>
      </c>
      <c r="AH171">
        <v>0.23871000000000001</v>
      </c>
      <c r="AI171">
        <v>0.87097000000000002</v>
      </c>
      <c r="AJ171">
        <v>2</v>
      </c>
      <c r="AK171" s="2" t="s">
        <v>10</v>
      </c>
    </row>
    <row r="172" spans="1:37" x14ac:dyDescent="0.3">
      <c r="A172">
        <v>2612</v>
      </c>
      <c r="B172">
        <v>558120</v>
      </c>
      <c r="C172">
        <v>4044135</v>
      </c>
      <c r="D172">
        <v>1192.5572999999999</v>
      </c>
      <c r="E172">
        <v>17.590399999999999</v>
      </c>
      <c r="F172">
        <v>20.945699999999999</v>
      </c>
      <c r="G172">
        <v>-0.67259999999999998</v>
      </c>
      <c r="H172">
        <v>4298.9902000000002</v>
      </c>
      <c r="I172">
        <v>94.27</v>
      </c>
      <c r="J172">
        <v>15.565899999999999</v>
      </c>
      <c r="K172">
        <v>3.1781999999999999</v>
      </c>
      <c r="L172">
        <v>10131.223599999999</v>
      </c>
      <c r="M172">
        <f t="shared" si="22"/>
        <v>0.11055443748601755</v>
      </c>
      <c r="N172">
        <v>9305.8886999999995</v>
      </c>
      <c r="O172">
        <f t="shared" si="23"/>
        <v>9.2772239180124491E-2</v>
      </c>
      <c r="P172">
        <v>8670.4932000000008</v>
      </c>
      <c r="Q172">
        <f t="shared" si="24"/>
        <v>7.908236760959951E-2</v>
      </c>
      <c r="R172">
        <v>7615.0586000000003</v>
      </c>
      <c r="S172">
        <f t="shared" si="25"/>
        <v>5.6342571490350296E-2</v>
      </c>
      <c r="T172">
        <v>20640.4414</v>
      </c>
      <c r="U172">
        <f t="shared" si="26"/>
        <v>0.33698009204081864</v>
      </c>
      <c r="V172">
        <v>12058.733399999999</v>
      </c>
      <c r="W172">
        <f t="shared" si="27"/>
        <v>0.15208347194239677</v>
      </c>
      <c r="X172">
        <v>8057.0785999999998</v>
      </c>
      <c r="Y172">
        <f t="shared" si="28"/>
        <v>6.5866084061030214E-2</v>
      </c>
      <c r="Z172">
        <v>25607.085899999998</v>
      </c>
      <c r="AA172">
        <f t="shared" si="29"/>
        <v>8.6578881077799981</v>
      </c>
      <c r="AB172">
        <f t="shared" si="30"/>
        <v>293.22398267654995</v>
      </c>
      <c r="AC172">
        <v>24498.984400000001</v>
      </c>
      <c r="AD172">
        <f t="shared" si="31"/>
        <v>8.2875605864799997</v>
      </c>
      <c r="AE172">
        <f t="shared" si="32"/>
        <v>294.54361830787246</v>
      </c>
      <c r="AF172">
        <v>4</v>
      </c>
      <c r="AG172">
        <v>0.85548999999999997</v>
      </c>
      <c r="AH172">
        <v>0.46825</v>
      </c>
      <c r="AI172">
        <v>0.71428999999999998</v>
      </c>
      <c r="AJ172">
        <v>2</v>
      </c>
      <c r="AK172" s="2" t="s">
        <v>10</v>
      </c>
    </row>
    <row r="173" spans="1:37" x14ac:dyDescent="0.3">
      <c r="A173">
        <v>2613</v>
      </c>
      <c r="B173">
        <v>558120</v>
      </c>
      <c r="C173">
        <v>4044285</v>
      </c>
      <c r="D173">
        <v>1211.7173</v>
      </c>
      <c r="E173">
        <v>14.5442</v>
      </c>
      <c r="F173">
        <v>1.8197000000000001</v>
      </c>
      <c r="G173">
        <v>1.8778999999999999</v>
      </c>
      <c r="H173">
        <v>4381.5219999999999</v>
      </c>
      <c r="I173">
        <v>95.259299999999996</v>
      </c>
      <c r="J173">
        <v>15.4</v>
      </c>
      <c r="K173">
        <v>2.9217</v>
      </c>
      <c r="L173">
        <v>10145.4316</v>
      </c>
      <c r="M173">
        <f t="shared" si="22"/>
        <v>0.11086055500695376</v>
      </c>
      <c r="N173">
        <v>9254.8866999999991</v>
      </c>
      <c r="O173">
        <f t="shared" si="23"/>
        <v>9.1673378974410191E-2</v>
      </c>
      <c r="P173">
        <v>8619.2011999999995</v>
      </c>
      <c r="Q173">
        <f t="shared" si="24"/>
        <v>7.797725922813413E-2</v>
      </c>
      <c r="R173">
        <v>7568.6679999999997</v>
      </c>
      <c r="S173">
        <f t="shared" si="25"/>
        <v>5.5343065897251832E-2</v>
      </c>
      <c r="T173">
        <v>20229.533200000002</v>
      </c>
      <c r="U173">
        <f t="shared" si="26"/>
        <v>0.32812689669197592</v>
      </c>
      <c r="V173">
        <v>12039.8262</v>
      </c>
      <c r="W173">
        <f t="shared" si="27"/>
        <v>0.15167610811977256</v>
      </c>
      <c r="X173">
        <v>8055.5820000000003</v>
      </c>
      <c r="Y173">
        <f t="shared" si="28"/>
        <v>6.5833839165067881E-2</v>
      </c>
      <c r="Z173">
        <v>25690.3262</v>
      </c>
      <c r="AA173">
        <f t="shared" si="29"/>
        <v>8.6857070160399985</v>
      </c>
      <c r="AB173">
        <f t="shared" si="30"/>
        <v>293.43060341414883</v>
      </c>
      <c r="AC173">
        <v>24540.4473</v>
      </c>
      <c r="AD173">
        <f t="shared" si="31"/>
        <v>8.3014174876600002</v>
      </c>
      <c r="AE173">
        <f t="shared" si="32"/>
        <v>294.662285370848</v>
      </c>
      <c r="AF173">
        <v>4</v>
      </c>
      <c r="AG173">
        <v>0.95074999999999998</v>
      </c>
      <c r="AH173">
        <v>0.52500000000000002</v>
      </c>
      <c r="AI173">
        <v>0.6875</v>
      </c>
      <c r="AJ173">
        <v>6</v>
      </c>
      <c r="AK173" s="2" t="s">
        <v>13</v>
      </c>
    </row>
    <row r="174" spans="1:37" x14ac:dyDescent="0.3">
      <c r="A174">
        <v>2614</v>
      </c>
      <c r="B174">
        <v>558120</v>
      </c>
      <c r="C174">
        <v>4044735</v>
      </c>
      <c r="D174">
        <v>1275.52</v>
      </c>
      <c r="E174">
        <v>11.132199999999999</v>
      </c>
      <c r="F174">
        <v>18.766400000000001</v>
      </c>
      <c r="G174">
        <v>0.19689999999999999</v>
      </c>
      <c r="H174">
        <v>4391.9390000000003</v>
      </c>
      <c r="I174">
        <v>98.135400000000004</v>
      </c>
      <c r="J174">
        <v>15</v>
      </c>
      <c r="K174">
        <v>1.4941</v>
      </c>
      <c r="L174">
        <v>10129.554700000001</v>
      </c>
      <c r="M174">
        <f t="shared" si="22"/>
        <v>0.11051848031184172</v>
      </c>
      <c r="N174">
        <v>9257.1005999999998</v>
      </c>
      <c r="O174">
        <f t="shared" si="23"/>
        <v>9.1721078409911408E-2</v>
      </c>
      <c r="P174">
        <v>8614.6864999999998</v>
      </c>
      <c r="Q174">
        <f t="shared" si="24"/>
        <v>7.7879988058949828E-2</v>
      </c>
      <c r="R174">
        <v>7550.0879000000004</v>
      </c>
      <c r="S174">
        <f t="shared" si="25"/>
        <v>5.4942749585966164E-2</v>
      </c>
      <c r="T174">
        <v>20231.75</v>
      </c>
      <c r="U174">
        <f t="shared" si="26"/>
        <v>0.32817465860923462</v>
      </c>
      <c r="V174">
        <v>12133.2637</v>
      </c>
      <c r="W174">
        <f t="shared" si="27"/>
        <v>0.15368925957405721</v>
      </c>
      <c r="X174">
        <v>8107.9165000000003</v>
      </c>
      <c r="Y174">
        <f t="shared" si="28"/>
        <v>6.6961408661086713E-2</v>
      </c>
      <c r="Z174">
        <v>25678.007799999999</v>
      </c>
      <c r="AA174">
        <f t="shared" si="29"/>
        <v>8.6815902067599993</v>
      </c>
      <c r="AB174">
        <f t="shared" si="30"/>
        <v>293.40005031834846</v>
      </c>
      <c r="AC174">
        <v>24544.394499999999</v>
      </c>
      <c r="AD174">
        <f t="shared" si="31"/>
        <v>8.3027366418999993</v>
      </c>
      <c r="AE174">
        <f t="shared" si="32"/>
        <v>294.67357675718756</v>
      </c>
      <c r="AF174">
        <v>3</v>
      </c>
      <c r="AG174">
        <v>0.78551000000000004</v>
      </c>
      <c r="AH174">
        <v>0.45183000000000001</v>
      </c>
      <c r="AI174">
        <v>0.72092999999999996</v>
      </c>
      <c r="AJ174">
        <v>2</v>
      </c>
      <c r="AK174" s="2" t="s">
        <v>10</v>
      </c>
    </row>
    <row r="175" spans="1:37" x14ac:dyDescent="0.3">
      <c r="A175">
        <v>2615</v>
      </c>
      <c r="B175">
        <v>558120</v>
      </c>
      <c r="C175">
        <v>4044585</v>
      </c>
      <c r="D175">
        <v>1258.4093</v>
      </c>
      <c r="E175">
        <v>6.6604999999999999</v>
      </c>
      <c r="F175">
        <v>19.871500000000001</v>
      </c>
      <c r="G175">
        <v>0.26950000000000002</v>
      </c>
      <c r="H175">
        <v>4395.4048000000003</v>
      </c>
      <c r="I175">
        <v>97.411000000000001</v>
      </c>
      <c r="J175">
        <v>15.1</v>
      </c>
      <c r="K175">
        <v>2.3477000000000001</v>
      </c>
      <c r="L175">
        <v>10116.643599999999</v>
      </c>
      <c r="M175">
        <f t="shared" si="22"/>
        <v>0.11024030506377304</v>
      </c>
      <c r="N175">
        <v>9284.9179999999997</v>
      </c>
      <c r="O175">
        <f t="shared" si="23"/>
        <v>9.2320416355216206E-2</v>
      </c>
      <c r="P175">
        <v>8660.4218999999994</v>
      </c>
      <c r="Q175">
        <f t="shared" si="24"/>
        <v>7.8865377083937552E-2</v>
      </c>
      <c r="R175">
        <v>7599.6850999999997</v>
      </c>
      <c r="S175">
        <f t="shared" si="25"/>
        <v>5.6011342766524794E-2</v>
      </c>
      <c r="T175">
        <v>20155.882799999999</v>
      </c>
      <c r="U175">
        <f t="shared" si="26"/>
        <v>0.3265400668873617</v>
      </c>
      <c r="V175">
        <v>12216.242200000001</v>
      </c>
      <c r="W175">
        <f t="shared" si="27"/>
        <v>0.15547706733806377</v>
      </c>
      <c r="X175">
        <v>8230.0791000000008</v>
      </c>
      <c r="Y175">
        <f t="shared" si="28"/>
        <v>6.9593454850777101E-2</v>
      </c>
      <c r="Z175">
        <v>25555.279299999998</v>
      </c>
      <c r="AA175">
        <f t="shared" si="29"/>
        <v>8.640574342059999</v>
      </c>
      <c r="AB175">
        <f t="shared" si="30"/>
        <v>293.09519551966525</v>
      </c>
      <c r="AC175">
        <v>24471.3887</v>
      </c>
      <c r="AD175">
        <f t="shared" si="31"/>
        <v>8.2783381035399994</v>
      </c>
      <c r="AE175">
        <f t="shared" si="32"/>
        <v>294.46458043116803</v>
      </c>
      <c r="AF175">
        <v>3</v>
      </c>
      <c r="AG175">
        <v>0.68891999999999998</v>
      </c>
      <c r="AH175">
        <v>0.39394000000000001</v>
      </c>
      <c r="AI175">
        <v>0.77273000000000003</v>
      </c>
      <c r="AJ175">
        <v>2</v>
      </c>
      <c r="AK175" s="2" t="s">
        <v>10</v>
      </c>
    </row>
    <row r="176" spans="1:37" x14ac:dyDescent="0.3">
      <c r="A176">
        <v>2617</v>
      </c>
      <c r="B176">
        <v>558120</v>
      </c>
      <c r="C176">
        <v>4044885</v>
      </c>
      <c r="D176">
        <v>1285.7373</v>
      </c>
      <c r="E176">
        <v>2.1661999999999999</v>
      </c>
      <c r="F176">
        <v>7.0145999999999997</v>
      </c>
      <c r="G176">
        <v>-2.8635000000000002</v>
      </c>
      <c r="H176">
        <v>4307.7948999999999</v>
      </c>
      <c r="I176">
        <v>98.866600000000005</v>
      </c>
      <c r="J176">
        <v>14.9</v>
      </c>
      <c r="K176">
        <v>3.415</v>
      </c>
      <c r="L176">
        <v>10125.609399999999</v>
      </c>
      <c r="M176">
        <f t="shared" si="22"/>
        <v>0.11043347711256316</v>
      </c>
      <c r="N176">
        <v>9303.6005999999998</v>
      </c>
      <c r="O176">
        <f t="shared" si="23"/>
        <v>9.2722941073448376E-2</v>
      </c>
      <c r="P176">
        <v>8657.8896000000004</v>
      </c>
      <c r="Q176">
        <f t="shared" si="24"/>
        <v>7.8810817582370393E-2</v>
      </c>
      <c r="R176">
        <v>7595.2372999999998</v>
      </c>
      <c r="S176">
        <f t="shared" si="25"/>
        <v>5.5915512986849956E-2</v>
      </c>
      <c r="T176">
        <v>20431.015599999999</v>
      </c>
      <c r="U176">
        <f t="shared" si="26"/>
        <v>0.33246792236767103</v>
      </c>
      <c r="V176">
        <v>12446.895500000001</v>
      </c>
      <c r="W176">
        <f t="shared" si="27"/>
        <v>0.16044659270347439</v>
      </c>
      <c r="X176">
        <v>8299.0791000000008</v>
      </c>
      <c r="Y176">
        <f t="shared" si="28"/>
        <v>7.108008977086426E-2</v>
      </c>
      <c r="Z176">
        <v>25701.841799999998</v>
      </c>
      <c r="AA176">
        <f t="shared" si="29"/>
        <v>8.689555529559998</v>
      </c>
      <c r="AB176">
        <f t="shared" si="30"/>
        <v>293.45915785276179</v>
      </c>
      <c r="AC176">
        <v>24552.320299999999</v>
      </c>
      <c r="AD176">
        <f t="shared" si="31"/>
        <v>8.3053854442599988</v>
      </c>
      <c r="AE176">
        <f t="shared" si="32"/>
        <v>294.69624645674998</v>
      </c>
      <c r="AF176">
        <v>2</v>
      </c>
      <c r="AG176">
        <v>0.32507999999999998</v>
      </c>
      <c r="AH176">
        <v>0.2</v>
      </c>
      <c r="AI176">
        <v>0.9</v>
      </c>
      <c r="AJ176">
        <v>1</v>
      </c>
      <c r="AK176" s="2" t="s">
        <v>11</v>
      </c>
    </row>
    <row r="177" spans="1:37" x14ac:dyDescent="0.3">
      <c r="A177">
        <v>2619</v>
      </c>
      <c r="B177">
        <v>558120</v>
      </c>
      <c r="C177">
        <v>4045185</v>
      </c>
      <c r="D177">
        <v>1274.3788</v>
      </c>
      <c r="E177">
        <v>2.5346000000000002</v>
      </c>
      <c r="F177">
        <v>0.28689999999999999</v>
      </c>
      <c r="G177">
        <v>-0.70409999999999995</v>
      </c>
      <c r="H177">
        <v>4255.5391</v>
      </c>
      <c r="I177">
        <v>98.712699999999998</v>
      </c>
      <c r="J177">
        <v>15</v>
      </c>
      <c r="K177">
        <v>3.4691000000000001</v>
      </c>
      <c r="L177">
        <v>10158.6309</v>
      </c>
      <c r="M177">
        <f t="shared" si="22"/>
        <v>0.111144939648993</v>
      </c>
      <c r="N177">
        <v>9311.4961000000003</v>
      </c>
      <c r="O177">
        <f t="shared" si="23"/>
        <v>9.2893053044630247E-2</v>
      </c>
      <c r="P177">
        <v>8711.3477000000003</v>
      </c>
      <c r="Q177">
        <f t="shared" si="24"/>
        <v>7.9962595527609648E-2</v>
      </c>
      <c r="R177">
        <v>7616.6000999999997</v>
      </c>
      <c r="S177">
        <f t="shared" si="25"/>
        <v>5.637578377628237E-2</v>
      </c>
      <c r="T177">
        <v>20910.081999999999</v>
      </c>
      <c r="U177">
        <f t="shared" si="26"/>
        <v>0.34278961569057581</v>
      </c>
      <c r="V177">
        <v>12684.885700000001</v>
      </c>
      <c r="W177">
        <f t="shared" si="27"/>
        <v>0.16557419476084423</v>
      </c>
      <c r="X177">
        <v>8373.0889000000006</v>
      </c>
      <c r="Y177">
        <f t="shared" si="28"/>
        <v>7.2674663004323153E-2</v>
      </c>
      <c r="Z177">
        <v>25919.7637</v>
      </c>
      <c r="AA177">
        <f t="shared" si="29"/>
        <v>8.7623850285399989</v>
      </c>
      <c r="AB177">
        <f t="shared" si="30"/>
        <v>293.99816694613617</v>
      </c>
      <c r="AC177">
        <v>24738.357400000001</v>
      </c>
      <c r="AD177">
        <f t="shared" si="31"/>
        <v>8.36755904308</v>
      </c>
      <c r="AE177">
        <f t="shared" si="32"/>
        <v>295.22725188591005</v>
      </c>
      <c r="AF177">
        <v>2</v>
      </c>
      <c r="AG177">
        <v>0.19144</v>
      </c>
      <c r="AH177">
        <v>9.5240000000000005E-2</v>
      </c>
      <c r="AI177">
        <v>0.95238</v>
      </c>
      <c r="AJ177">
        <v>1</v>
      </c>
      <c r="AK177" s="2" t="s">
        <v>11</v>
      </c>
    </row>
    <row r="178" spans="1:37" x14ac:dyDescent="0.3">
      <c r="A178">
        <v>2620</v>
      </c>
      <c r="B178">
        <v>558120</v>
      </c>
      <c r="C178">
        <v>4045335</v>
      </c>
      <c r="D178">
        <v>1253.9526000000001</v>
      </c>
      <c r="E178">
        <v>17.8659</v>
      </c>
      <c r="F178">
        <v>13.4275</v>
      </c>
      <c r="G178">
        <v>-0.30249999999999999</v>
      </c>
      <c r="H178">
        <v>3790.0122000000001</v>
      </c>
      <c r="I178">
        <v>98.569800000000001</v>
      </c>
      <c r="J178">
        <v>15.102399999999999</v>
      </c>
      <c r="K178">
        <v>2.7635999999999998</v>
      </c>
      <c r="L178">
        <v>10172.801799999999</v>
      </c>
      <c r="M178">
        <f t="shared" si="22"/>
        <v>0.1114502578343417</v>
      </c>
      <c r="N178">
        <v>9327.9110999999994</v>
      </c>
      <c r="O178">
        <f t="shared" si="23"/>
        <v>9.3246721337575583E-2</v>
      </c>
      <c r="P178">
        <v>8701.7041000000008</v>
      </c>
      <c r="Q178">
        <f t="shared" si="24"/>
        <v>7.9754819983908903E-2</v>
      </c>
      <c r="R178">
        <v>7614.8921</v>
      </c>
      <c r="S178">
        <f t="shared" si="25"/>
        <v>5.6338984175651828E-2</v>
      </c>
      <c r="T178">
        <v>20852.6387</v>
      </c>
      <c r="U178">
        <f t="shared" si="26"/>
        <v>0.34155197488325639</v>
      </c>
      <c r="V178">
        <v>12640.9941</v>
      </c>
      <c r="W178">
        <f t="shared" si="27"/>
        <v>0.16462853120637325</v>
      </c>
      <c r="X178">
        <v>8338.2178000000004</v>
      </c>
      <c r="Y178">
        <f t="shared" si="28"/>
        <v>7.1923350033861549E-2</v>
      </c>
      <c r="Z178">
        <v>25998.703099999999</v>
      </c>
      <c r="AA178">
        <f t="shared" si="29"/>
        <v>8.7887665760199987</v>
      </c>
      <c r="AB178">
        <f t="shared" si="30"/>
        <v>294.19278439866093</v>
      </c>
      <c r="AC178">
        <v>24788.4902</v>
      </c>
      <c r="AD178">
        <f t="shared" si="31"/>
        <v>8.3843134248400002</v>
      </c>
      <c r="AE178">
        <f t="shared" si="32"/>
        <v>295.36998512871452</v>
      </c>
      <c r="AF178">
        <v>4</v>
      </c>
      <c r="AG178">
        <v>0.52517000000000003</v>
      </c>
      <c r="AH178">
        <v>0.25580999999999998</v>
      </c>
      <c r="AI178">
        <v>0.86046999999999996</v>
      </c>
      <c r="AJ178">
        <v>1</v>
      </c>
      <c r="AK178" s="2" t="s">
        <v>11</v>
      </c>
    </row>
    <row r="179" spans="1:37" x14ac:dyDescent="0.3">
      <c r="A179">
        <v>2621</v>
      </c>
      <c r="B179">
        <v>558120</v>
      </c>
      <c r="C179">
        <v>4045485</v>
      </c>
      <c r="D179">
        <v>1220.5945999999999</v>
      </c>
      <c r="E179">
        <v>11.409000000000001</v>
      </c>
      <c r="F179">
        <v>4.0586000000000002</v>
      </c>
      <c r="G179">
        <v>0.19489999999999999</v>
      </c>
      <c r="H179">
        <v>4000.6853000000001</v>
      </c>
      <c r="I179">
        <v>97.5334</v>
      </c>
      <c r="J179">
        <v>15.3024</v>
      </c>
      <c r="K179">
        <v>1.9212</v>
      </c>
      <c r="L179">
        <v>10230.4473</v>
      </c>
      <c r="M179">
        <f t="shared" si="22"/>
        <v>0.11269225512834002</v>
      </c>
      <c r="N179">
        <v>9303.6758000000009</v>
      </c>
      <c r="O179">
        <f t="shared" si="23"/>
        <v>9.2724561290056948E-2</v>
      </c>
      <c r="P179">
        <v>8648.6962999999996</v>
      </c>
      <c r="Q179">
        <f t="shared" si="24"/>
        <v>7.8612743947430688E-2</v>
      </c>
      <c r="R179">
        <v>7572.3701000000001</v>
      </c>
      <c r="S179">
        <f t="shared" si="25"/>
        <v>5.5422829247072911E-2</v>
      </c>
      <c r="T179">
        <v>20256</v>
      </c>
      <c r="U179">
        <f t="shared" si="26"/>
        <v>0.32869713537462764</v>
      </c>
      <c r="V179">
        <v>12428.790999999999</v>
      </c>
      <c r="W179">
        <f t="shared" si="27"/>
        <v>0.16005652340042048</v>
      </c>
      <c r="X179">
        <v>8261.7900000000009</v>
      </c>
      <c r="Y179">
        <f t="shared" si="28"/>
        <v>7.0276679941898734E-2</v>
      </c>
      <c r="Z179">
        <v>25913.785199999998</v>
      </c>
      <c r="AA179">
        <f t="shared" si="29"/>
        <v>8.7603870138399991</v>
      </c>
      <c r="AB179">
        <f t="shared" si="30"/>
        <v>293.98341391192321</v>
      </c>
      <c r="AC179">
        <v>24704.330099999999</v>
      </c>
      <c r="AD179">
        <f t="shared" si="31"/>
        <v>8.3561871194199995</v>
      </c>
      <c r="AE179">
        <f t="shared" si="32"/>
        <v>295.13028570886445</v>
      </c>
      <c r="AF179">
        <v>1</v>
      </c>
      <c r="AG179">
        <v>0</v>
      </c>
      <c r="AH179">
        <v>0</v>
      </c>
      <c r="AI179">
        <v>1</v>
      </c>
      <c r="AJ179">
        <v>1</v>
      </c>
      <c r="AK179" s="2" t="s">
        <v>11</v>
      </c>
    </row>
    <row r="180" spans="1:37" x14ac:dyDescent="0.3">
      <c r="A180">
        <v>2622</v>
      </c>
      <c r="B180">
        <v>558120</v>
      </c>
      <c r="C180">
        <v>4045635</v>
      </c>
      <c r="D180">
        <v>1219.9253000000001</v>
      </c>
      <c r="E180">
        <v>4.5480999999999998</v>
      </c>
      <c r="F180">
        <v>1.6518999999999999</v>
      </c>
      <c r="G180">
        <v>-0.99219999999999997</v>
      </c>
      <c r="H180">
        <v>4397.9535999999998</v>
      </c>
      <c r="I180">
        <v>97.864400000000003</v>
      </c>
      <c r="J180">
        <v>15.3</v>
      </c>
      <c r="K180">
        <v>1.7539</v>
      </c>
      <c r="L180">
        <v>10201.1211</v>
      </c>
      <c r="M180">
        <f t="shared" si="22"/>
        <v>0.11206040943278263</v>
      </c>
      <c r="N180">
        <v>9301.5321999999996</v>
      </c>
      <c r="O180">
        <f t="shared" si="23"/>
        <v>9.267837649853955E-2</v>
      </c>
      <c r="P180">
        <v>8693.4619000000002</v>
      </c>
      <c r="Q180">
        <f t="shared" si="24"/>
        <v>7.9577238210889426E-2</v>
      </c>
      <c r="R180">
        <v>7599.0937999999996</v>
      </c>
      <c r="S180">
        <f t="shared" si="25"/>
        <v>5.5998602951622664E-2</v>
      </c>
      <c r="T180">
        <v>21027.5098</v>
      </c>
      <c r="U180">
        <f t="shared" si="26"/>
        <v>0.34531964856114117</v>
      </c>
      <c r="V180">
        <v>12602.2402</v>
      </c>
      <c r="W180">
        <f t="shared" si="27"/>
        <v>0.16379356162623465</v>
      </c>
      <c r="X180">
        <v>8306.2050999999992</v>
      </c>
      <c r="Y180">
        <f t="shared" si="28"/>
        <v>7.1233622530872037E-2</v>
      </c>
      <c r="Z180">
        <v>25873.1211</v>
      </c>
      <c r="AA180">
        <f t="shared" si="29"/>
        <v>8.7467970716199996</v>
      </c>
      <c r="AB180">
        <f t="shared" si="30"/>
        <v>293.88301683555818</v>
      </c>
      <c r="AC180">
        <v>24640.304700000001</v>
      </c>
      <c r="AD180">
        <f t="shared" si="31"/>
        <v>8.3347898307400001</v>
      </c>
      <c r="AE180">
        <f t="shared" si="32"/>
        <v>294.94764394217702</v>
      </c>
      <c r="AF180">
        <v>1</v>
      </c>
      <c r="AG180">
        <v>0</v>
      </c>
      <c r="AH180">
        <v>0</v>
      </c>
      <c r="AI180">
        <v>1</v>
      </c>
      <c r="AJ180">
        <v>1</v>
      </c>
      <c r="AK180" s="2" t="s">
        <v>11</v>
      </c>
    </row>
    <row r="181" spans="1:37" x14ac:dyDescent="0.3">
      <c r="A181">
        <v>2623</v>
      </c>
      <c r="B181">
        <v>558120</v>
      </c>
      <c r="C181">
        <v>4045785</v>
      </c>
      <c r="D181">
        <v>1238.3511000000001</v>
      </c>
      <c r="E181">
        <v>10.234</v>
      </c>
      <c r="F181">
        <v>11.986499999999999</v>
      </c>
      <c r="G181">
        <v>-0.34289999999999998</v>
      </c>
      <c r="H181">
        <v>4498.1464999999998</v>
      </c>
      <c r="I181">
        <v>98.447299999999998</v>
      </c>
      <c r="J181">
        <v>15.2659</v>
      </c>
      <c r="K181">
        <v>1.7593000000000001</v>
      </c>
      <c r="L181">
        <v>10169.5098</v>
      </c>
      <c r="M181">
        <f t="shared" si="22"/>
        <v>0.11137933026685003</v>
      </c>
      <c r="N181">
        <v>9276.1699000000008</v>
      </c>
      <c r="O181">
        <f t="shared" si="23"/>
        <v>9.2131934747326172E-2</v>
      </c>
      <c r="P181">
        <v>8644.9639000000006</v>
      </c>
      <c r="Q181">
        <f t="shared" si="24"/>
        <v>7.85323277709708E-2</v>
      </c>
      <c r="R181">
        <v>7616.3359</v>
      </c>
      <c r="S181">
        <f t="shared" si="25"/>
        <v>5.6370091472718792E-2</v>
      </c>
      <c r="T181">
        <v>19478.257799999999</v>
      </c>
      <c r="U181">
        <f t="shared" si="26"/>
        <v>0.31194034242759289</v>
      </c>
      <c r="V181">
        <v>12154.1523</v>
      </c>
      <c r="W181">
        <f t="shared" si="27"/>
        <v>0.15413931351886492</v>
      </c>
      <c r="X181">
        <v>8226.2744000000002</v>
      </c>
      <c r="Y181">
        <f t="shared" si="28"/>
        <v>6.9511480939466158E-2</v>
      </c>
      <c r="Z181">
        <v>25934.0566</v>
      </c>
      <c r="AA181">
        <f t="shared" si="29"/>
        <v>8.7671617157199986</v>
      </c>
      <c r="AB181">
        <f t="shared" si="30"/>
        <v>294.03342948742903</v>
      </c>
      <c r="AC181">
        <v>24742.3691</v>
      </c>
      <c r="AD181">
        <f t="shared" si="31"/>
        <v>8.3688997532199991</v>
      </c>
      <c r="AE181">
        <f t="shared" si="32"/>
        <v>295.23867922178817</v>
      </c>
      <c r="AF181">
        <v>1</v>
      </c>
      <c r="AG181">
        <v>0</v>
      </c>
      <c r="AH181">
        <v>0</v>
      </c>
      <c r="AI181">
        <v>1</v>
      </c>
      <c r="AJ181">
        <v>1</v>
      </c>
      <c r="AK181" s="2" t="s">
        <v>11</v>
      </c>
    </row>
    <row r="182" spans="1:37" x14ac:dyDescent="0.3">
      <c r="A182">
        <v>2624</v>
      </c>
      <c r="B182">
        <v>558120</v>
      </c>
      <c r="C182">
        <v>4045935</v>
      </c>
      <c r="D182">
        <v>1258.2247</v>
      </c>
      <c r="E182">
        <v>2.5085999999999999</v>
      </c>
      <c r="F182">
        <v>23.515899999999998</v>
      </c>
      <c r="G182">
        <v>-2.7582</v>
      </c>
      <c r="H182">
        <v>4313.79</v>
      </c>
      <c r="I182">
        <v>99.942700000000002</v>
      </c>
      <c r="J182">
        <v>15.1</v>
      </c>
      <c r="K182">
        <v>6.8648999999999996</v>
      </c>
      <c r="L182">
        <v>10147.7178</v>
      </c>
      <c r="M182">
        <f t="shared" si="22"/>
        <v>0.110909812177306</v>
      </c>
      <c r="N182">
        <v>9358.8739999999998</v>
      </c>
      <c r="O182">
        <f t="shared" si="23"/>
        <v>9.3913830444346119E-2</v>
      </c>
      <c r="P182">
        <v>8883.2520000000004</v>
      </c>
      <c r="Q182">
        <f t="shared" si="24"/>
        <v>8.3666348213017397E-2</v>
      </c>
      <c r="R182">
        <v>7672.9530999999997</v>
      </c>
      <c r="S182">
        <f t="shared" si="25"/>
        <v>5.7589933597321084E-2</v>
      </c>
      <c r="T182">
        <v>20843.5605</v>
      </c>
      <c r="U182">
        <f t="shared" si="26"/>
        <v>0.34135638112772698</v>
      </c>
      <c r="V182">
        <v>12701.748</v>
      </c>
      <c r="W182">
        <f t="shared" si="27"/>
        <v>0.16593750032624982</v>
      </c>
      <c r="X182">
        <v>8408.3690999999999</v>
      </c>
      <c r="Y182">
        <f t="shared" si="28"/>
        <v>7.3434790211680478E-2</v>
      </c>
      <c r="Z182">
        <v>25998.845700000002</v>
      </c>
      <c r="AA182">
        <f t="shared" si="29"/>
        <v>8.7888142329400001</v>
      </c>
      <c r="AB182">
        <f t="shared" si="30"/>
        <v>294.19313566316106</v>
      </c>
      <c r="AC182">
        <v>24755.1895</v>
      </c>
      <c r="AD182">
        <f t="shared" si="31"/>
        <v>8.3731843308999991</v>
      </c>
      <c r="AE182">
        <f t="shared" si="32"/>
        <v>295.27519160674512</v>
      </c>
      <c r="AF182">
        <v>3</v>
      </c>
      <c r="AG182">
        <v>0.63483000000000001</v>
      </c>
      <c r="AH182">
        <v>0.38901999999999998</v>
      </c>
      <c r="AI182">
        <v>0.75609999999999999</v>
      </c>
      <c r="AJ182">
        <v>2</v>
      </c>
      <c r="AK182" s="2" t="s">
        <v>10</v>
      </c>
    </row>
    <row r="183" spans="1:37" x14ac:dyDescent="0.3">
      <c r="A183">
        <v>2713</v>
      </c>
      <c r="B183">
        <v>558320</v>
      </c>
      <c r="C183">
        <v>4044285</v>
      </c>
      <c r="D183">
        <v>1250.7606000000001</v>
      </c>
      <c r="E183">
        <v>11.701499999999999</v>
      </c>
      <c r="F183">
        <v>13.1845</v>
      </c>
      <c r="G183">
        <v>-0.95679999999999998</v>
      </c>
      <c r="H183">
        <v>4433.2728999999999</v>
      </c>
      <c r="I183">
        <v>96.8005</v>
      </c>
      <c r="J183">
        <v>15.178000000000001</v>
      </c>
      <c r="K183">
        <v>3.5049999999999999</v>
      </c>
      <c r="L183">
        <v>10118.885700000001</v>
      </c>
      <c r="M183">
        <f t="shared" si="22"/>
        <v>0.11028861208050247</v>
      </c>
      <c r="N183">
        <v>9273.0166000000008</v>
      </c>
      <c r="O183">
        <f t="shared" si="23"/>
        <v>9.206399553147819E-2</v>
      </c>
      <c r="P183">
        <v>8678.7489999999998</v>
      </c>
      <c r="Q183">
        <f t="shared" si="24"/>
        <v>7.9260242400516254E-2</v>
      </c>
      <c r="R183">
        <v>7583.7426999999998</v>
      </c>
      <c r="S183">
        <f t="shared" si="25"/>
        <v>5.566785684551033E-2</v>
      </c>
      <c r="T183">
        <v>20071.773399999998</v>
      </c>
      <c r="U183">
        <f t="shared" si="26"/>
        <v>0.32472789339246921</v>
      </c>
      <c r="V183">
        <v>12309.2354</v>
      </c>
      <c r="W183">
        <f t="shared" si="27"/>
        <v>0.15748064615618904</v>
      </c>
      <c r="X183">
        <v>8251.4159999999993</v>
      </c>
      <c r="Y183">
        <f t="shared" si="28"/>
        <v>7.0053167613478629E-2</v>
      </c>
      <c r="Z183">
        <v>25551.804700000001</v>
      </c>
      <c r="AA183">
        <f t="shared" si="29"/>
        <v>8.6394131307399995</v>
      </c>
      <c r="AB183">
        <f t="shared" si="30"/>
        <v>293.08655265448414</v>
      </c>
      <c r="AC183">
        <v>24445.720700000002</v>
      </c>
      <c r="AD183">
        <f t="shared" si="31"/>
        <v>8.2697598579400005</v>
      </c>
      <c r="AE183">
        <f t="shared" si="32"/>
        <v>294.39102146158143</v>
      </c>
      <c r="AF183">
        <v>3</v>
      </c>
      <c r="AG183">
        <v>0.99228000000000005</v>
      </c>
      <c r="AH183">
        <v>0.64834999999999998</v>
      </c>
      <c r="AI183">
        <v>0.5</v>
      </c>
      <c r="AJ183">
        <v>2</v>
      </c>
      <c r="AK183" s="2" t="s">
        <v>10</v>
      </c>
    </row>
    <row r="184" spans="1:37" x14ac:dyDescent="0.3">
      <c r="A184">
        <v>2714</v>
      </c>
      <c r="B184">
        <v>558320</v>
      </c>
      <c r="C184">
        <v>4044435</v>
      </c>
      <c r="D184">
        <v>1255.8557000000001</v>
      </c>
      <c r="E184">
        <v>10.4345</v>
      </c>
      <c r="F184">
        <v>2.1922999999999999</v>
      </c>
      <c r="G184">
        <v>2.4260000000000002</v>
      </c>
      <c r="H184">
        <v>4352.3315000000002</v>
      </c>
      <c r="I184">
        <v>97.419799999999995</v>
      </c>
      <c r="J184">
        <v>15.1</v>
      </c>
      <c r="K184">
        <v>2.5093999999999999</v>
      </c>
      <c r="L184">
        <v>10147.0527</v>
      </c>
      <c r="M184">
        <f t="shared" si="22"/>
        <v>0.11089548230940235</v>
      </c>
      <c r="N184">
        <v>9251.3866999999991</v>
      </c>
      <c r="O184">
        <f t="shared" si="23"/>
        <v>9.1597969956724631E-2</v>
      </c>
      <c r="P184">
        <v>8635.8281000000006</v>
      </c>
      <c r="Q184">
        <f t="shared" si="24"/>
        <v>7.833549299846454E-2</v>
      </c>
      <c r="R184">
        <v>7557.2070000000003</v>
      </c>
      <c r="S184">
        <f t="shared" si="25"/>
        <v>5.5096133682481993E-2</v>
      </c>
      <c r="T184">
        <v>20422.328099999999</v>
      </c>
      <c r="U184">
        <f t="shared" si="26"/>
        <v>0.3322807464130586</v>
      </c>
      <c r="V184">
        <v>12162.9316</v>
      </c>
      <c r="W184">
        <f t="shared" si="27"/>
        <v>0.15432846734428407</v>
      </c>
      <c r="X184">
        <v>8167.6484</v>
      </c>
      <c r="Y184">
        <f t="shared" si="28"/>
        <v>6.8248358347799062E-2</v>
      </c>
      <c r="Z184">
        <v>25558.4434</v>
      </c>
      <c r="AA184">
        <f t="shared" si="29"/>
        <v>8.6416317842799995</v>
      </c>
      <c r="AB184">
        <f t="shared" si="30"/>
        <v>293.10306545600764</v>
      </c>
      <c r="AC184">
        <v>24470.472699999998</v>
      </c>
      <c r="AD184">
        <f t="shared" si="31"/>
        <v>8.2780319763399994</v>
      </c>
      <c r="AE184">
        <f t="shared" si="32"/>
        <v>294.46195607389529</v>
      </c>
      <c r="AF184">
        <v>3</v>
      </c>
      <c r="AG184">
        <v>0.37952999999999998</v>
      </c>
      <c r="AH184">
        <v>0.18495</v>
      </c>
      <c r="AI184">
        <v>0.90322999999999998</v>
      </c>
      <c r="AJ184">
        <v>2</v>
      </c>
      <c r="AK184" s="2" t="s">
        <v>10</v>
      </c>
    </row>
    <row r="185" spans="1:37" x14ac:dyDescent="0.3">
      <c r="A185">
        <v>2715</v>
      </c>
      <c r="B185">
        <v>558320</v>
      </c>
      <c r="C185">
        <v>4044585</v>
      </c>
      <c r="D185">
        <v>1285.0110999999999</v>
      </c>
      <c r="E185">
        <v>15.714399999999999</v>
      </c>
      <c r="F185">
        <v>21.971299999999999</v>
      </c>
      <c r="G185">
        <v>-0.5423</v>
      </c>
      <c r="H185">
        <v>4493.5635000000002</v>
      </c>
      <c r="I185">
        <v>98.101500000000001</v>
      </c>
      <c r="J185">
        <v>14.978</v>
      </c>
      <c r="K185">
        <v>2.1892999999999998</v>
      </c>
      <c r="L185">
        <v>10115.483399999999</v>
      </c>
      <c r="M185">
        <f t="shared" si="22"/>
        <v>0.11021530805168196</v>
      </c>
      <c r="N185">
        <v>9229.9102000000003</v>
      </c>
      <c r="O185">
        <f t="shared" si="23"/>
        <v>9.1135249451489125E-2</v>
      </c>
      <c r="P185">
        <v>8591.3145000000004</v>
      </c>
      <c r="Q185">
        <f t="shared" si="24"/>
        <v>7.7376428184279172E-2</v>
      </c>
      <c r="R185">
        <v>7528.4268000000002</v>
      </c>
      <c r="S185">
        <f t="shared" si="25"/>
        <v>5.4476051793683554E-2</v>
      </c>
      <c r="T185">
        <v>19616.4238</v>
      </c>
      <c r="U185">
        <f t="shared" si="26"/>
        <v>0.31491718880974884</v>
      </c>
      <c r="V185">
        <v>12060.348599999999</v>
      </c>
      <c r="W185">
        <f t="shared" si="27"/>
        <v>0.152118272126787</v>
      </c>
      <c r="X185">
        <v>8150.0907999999999</v>
      </c>
      <c r="Y185">
        <f t="shared" si="28"/>
        <v>6.7870072242394414E-2</v>
      </c>
      <c r="Z185">
        <v>25549.5684</v>
      </c>
      <c r="AA185">
        <f t="shared" si="29"/>
        <v>8.6386657592800002</v>
      </c>
      <c r="AB185">
        <f t="shared" si="30"/>
        <v>293.08098963685575</v>
      </c>
      <c r="AC185">
        <v>24434.025399999999</v>
      </c>
      <c r="AD185">
        <f t="shared" si="31"/>
        <v>8.2658512886799986</v>
      </c>
      <c r="AE185">
        <f t="shared" si="32"/>
        <v>294.35749170911345</v>
      </c>
      <c r="AF185">
        <v>2</v>
      </c>
      <c r="AG185">
        <v>0.56233999999999995</v>
      </c>
      <c r="AH185">
        <v>0.39129999999999998</v>
      </c>
      <c r="AI185">
        <v>0.75</v>
      </c>
      <c r="AJ185">
        <v>2</v>
      </c>
      <c r="AK185" s="2" t="s">
        <v>10</v>
      </c>
    </row>
    <row r="186" spans="1:37" x14ac:dyDescent="0.3">
      <c r="A186">
        <v>2716</v>
      </c>
      <c r="B186">
        <v>558320</v>
      </c>
      <c r="C186">
        <v>4044735</v>
      </c>
      <c r="D186">
        <v>1303.7935</v>
      </c>
      <c r="E186">
        <v>7.7624000000000004</v>
      </c>
      <c r="F186">
        <v>18.796600000000002</v>
      </c>
      <c r="G186">
        <v>-0.63660000000000005</v>
      </c>
      <c r="H186">
        <v>4346.4731000000002</v>
      </c>
      <c r="I186">
        <v>99.464100000000002</v>
      </c>
      <c r="J186">
        <v>14.8</v>
      </c>
      <c r="K186">
        <v>4.4497999999999998</v>
      </c>
      <c r="L186">
        <v>10085.1885</v>
      </c>
      <c r="M186">
        <f t="shared" si="22"/>
        <v>0.1095625912945726</v>
      </c>
      <c r="N186">
        <v>9252.4609</v>
      </c>
      <c r="O186">
        <f t="shared" si="23"/>
        <v>9.1621114061524039E-2</v>
      </c>
      <c r="P186">
        <v>8560.3906000000006</v>
      </c>
      <c r="Q186">
        <f t="shared" si="24"/>
        <v>7.6710159349420007E-2</v>
      </c>
      <c r="R186">
        <v>7540.2475999999997</v>
      </c>
      <c r="S186">
        <f t="shared" si="25"/>
        <v>5.4730736055471484E-2</v>
      </c>
      <c r="T186">
        <v>18906.265599999999</v>
      </c>
      <c r="U186">
        <f t="shared" si="26"/>
        <v>0.29961652244878911</v>
      </c>
      <c r="V186">
        <v>11827.5537</v>
      </c>
      <c r="W186">
        <f t="shared" si="27"/>
        <v>0.14710260506072625</v>
      </c>
      <c r="X186">
        <v>8064.8065999999999</v>
      </c>
      <c r="Y186">
        <f t="shared" si="28"/>
        <v>6.6032587172079979E-2</v>
      </c>
      <c r="Z186">
        <v>25540.252</v>
      </c>
      <c r="AA186">
        <f t="shared" si="29"/>
        <v>8.6355522183999991</v>
      </c>
      <c r="AB186">
        <f t="shared" si="30"/>
        <v>293.05781120556918</v>
      </c>
      <c r="AC186">
        <v>24423.896499999999</v>
      </c>
      <c r="AD186">
        <f t="shared" si="31"/>
        <v>8.2624662102999995</v>
      </c>
      <c r="AE186">
        <f t="shared" si="32"/>
        <v>294.32844587980549</v>
      </c>
      <c r="AF186">
        <v>3</v>
      </c>
      <c r="AG186">
        <v>0.89488000000000001</v>
      </c>
      <c r="AH186">
        <v>0.53763000000000005</v>
      </c>
      <c r="AI186">
        <v>0.64515999999999996</v>
      </c>
      <c r="AJ186">
        <v>2</v>
      </c>
      <c r="AK186" s="2" t="s">
        <v>10</v>
      </c>
    </row>
    <row r="187" spans="1:37" x14ac:dyDescent="0.3">
      <c r="A187">
        <v>2717</v>
      </c>
      <c r="B187">
        <v>558320</v>
      </c>
      <c r="C187">
        <v>4044885</v>
      </c>
      <c r="D187">
        <v>1296.5337</v>
      </c>
      <c r="E187">
        <v>6.5671999999999997</v>
      </c>
      <c r="F187">
        <v>11.323399999999999</v>
      </c>
      <c r="G187">
        <v>0.92400000000000004</v>
      </c>
      <c r="H187">
        <v>4149.7924999999996</v>
      </c>
      <c r="I187">
        <v>99.528499999999994</v>
      </c>
      <c r="J187">
        <v>14.8024</v>
      </c>
      <c r="K187">
        <v>4.1325000000000003</v>
      </c>
      <c r="L187">
        <v>10116.329100000001</v>
      </c>
      <c r="M187">
        <f t="shared" si="22"/>
        <v>0.11023352902489819</v>
      </c>
      <c r="N187">
        <v>9255.6309000000001</v>
      </c>
      <c r="O187">
        <f t="shared" si="23"/>
        <v>9.168941308611353E-2</v>
      </c>
      <c r="P187">
        <v>8571.3446999999996</v>
      </c>
      <c r="Q187">
        <f t="shared" si="24"/>
        <v>7.6946170183885582E-2</v>
      </c>
      <c r="R187">
        <v>7538.1522999999997</v>
      </c>
      <c r="S187">
        <f t="shared" si="25"/>
        <v>5.4685591908398161E-2</v>
      </c>
      <c r="T187">
        <v>19847.857400000001</v>
      </c>
      <c r="U187">
        <f t="shared" si="26"/>
        <v>0.31990352607701666</v>
      </c>
      <c r="V187">
        <v>12014.703100000001</v>
      </c>
      <c r="W187">
        <f t="shared" si="27"/>
        <v>0.15113482003628212</v>
      </c>
      <c r="X187">
        <v>8110.2437</v>
      </c>
      <c r="Y187">
        <f t="shared" si="28"/>
        <v>6.7011549194217548E-2</v>
      </c>
      <c r="Z187">
        <v>25512.541000000001</v>
      </c>
      <c r="AA187">
        <f t="shared" si="29"/>
        <v>8.6262912021999991</v>
      </c>
      <c r="AB187">
        <f t="shared" si="30"/>
        <v>292.98884025205052</v>
      </c>
      <c r="AC187">
        <v>24421.466799999998</v>
      </c>
      <c r="AD187">
        <f t="shared" si="31"/>
        <v>8.2616542045599992</v>
      </c>
      <c r="AE187">
        <f t="shared" si="32"/>
        <v>294.32147747830641</v>
      </c>
      <c r="AF187">
        <v>5</v>
      </c>
      <c r="AG187">
        <v>1.27464</v>
      </c>
      <c r="AH187">
        <v>0.71428999999999998</v>
      </c>
      <c r="AI187">
        <v>0.4</v>
      </c>
      <c r="AJ187">
        <v>1</v>
      </c>
      <c r="AK187" s="2" t="s">
        <v>11</v>
      </c>
    </row>
    <row r="188" spans="1:37" x14ac:dyDescent="0.3">
      <c r="A188">
        <v>2718</v>
      </c>
      <c r="B188">
        <v>558520</v>
      </c>
      <c r="C188">
        <v>4045035</v>
      </c>
      <c r="D188">
        <v>1282.0155999999999</v>
      </c>
      <c r="E188">
        <v>19.809100000000001</v>
      </c>
      <c r="F188">
        <v>26.812999999999999</v>
      </c>
      <c r="G188">
        <v>-0.66539999999999999</v>
      </c>
      <c r="H188">
        <v>3680.6511</v>
      </c>
      <c r="I188">
        <v>99.790700000000001</v>
      </c>
      <c r="J188">
        <v>14.9122</v>
      </c>
      <c r="K188">
        <v>7.0309999999999997</v>
      </c>
      <c r="L188">
        <v>10131.831099999999</v>
      </c>
      <c r="M188">
        <f t="shared" si="22"/>
        <v>0.11056752633694442</v>
      </c>
      <c r="N188">
        <v>9245.8817999999992</v>
      </c>
      <c r="O188">
        <f t="shared" si="23"/>
        <v>9.1479364499165383E-2</v>
      </c>
      <c r="P188">
        <v>8572.6952999999994</v>
      </c>
      <c r="Q188">
        <f t="shared" si="24"/>
        <v>7.6975269446538763E-2</v>
      </c>
      <c r="R188">
        <v>7549.9018999999998</v>
      </c>
      <c r="S188">
        <f t="shared" si="25"/>
        <v>5.4938742135312003E-2</v>
      </c>
      <c r="T188">
        <v>18661.775399999999</v>
      </c>
      <c r="U188">
        <f t="shared" si="26"/>
        <v>0.29434887507286023</v>
      </c>
      <c r="V188">
        <v>11933.180700000001</v>
      </c>
      <c r="W188">
        <f t="shared" si="27"/>
        <v>0.14937838457817615</v>
      </c>
      <c r="X188">
        <v>8148.6229999999996</v>
      </c>
      <c r="Y188">
        <f t="shared" si="28"/>
        <v>6.7838447854920422E-2</v>
      </c>
      <c r="Z188">
        <v>25911.333999999999</v>
      </c>
      <c r="AA188">
        <f t="shared" si="29"/>
        <v>8.7595678227999993</v>
      </c>
      <c r="AB188">
        <f t="shared" si="30"/>
        <v>293.97736457544738</v>
      </c>
      <c r="AC188">
        <v>24744.605500000001</v>
      </c>
      <c r="AD188">
        <f t="shared" si="31"/>
        <v>8.3696471580999994</v>
      </c>
      <c r="AE188">
        <f t="shared" si="32"/>
        <v>295.24504918756566</v>
      </c>
      <c r="AF188">
        <v>2</v>
      </c>
      <c r="AG188">
        <v>0.50039999999999996</v>
      </c>
      <c r="AH188">
        <v>0.34286</v>
      </c>
      <c r="AI188">
        <v>0.8</v>
      </c>
      <c r="AJ188">
        <v>1</v>
      </c>
      <c r="AK188" s="2" t="s">
        <v>11</v>
      </c>
    </row>
    <row r="189" spans="1:37" x14ac:dyDescent="0.3">
      <c r="A189">
        <v>2719</v>
      </c>
      <c r="B189">
        <v>558320</v>
      </c>
      <c r="C189">
        <v>4045185</v>
      </c>
      <c r="D189">
        <v>1267.9827</v>
      </c>
      <c r="E189">
        <v>16.192699999999999</v>
      </c>
      <c r="F189">
        <v>12.8308</v>
      </c>
      <c r="G189">
        <v>-0.99550000000000005</v>
      </c>
      <c r="H189">
        <v>3715.0342000000001</v>
      </c>
      <c r="I189">
        <v>99.379800000000003</v>
      </c>
      <c r="J189">
        <v>15</v>
      </c>
      <c r="K189">
        <v>5.2405999999999997</v>
      </c>
      <c r="L189">
        <v>10128.959999999999</v>
      </c>
      <c r="M189">
        <f t="shared" si="22"/>
        <v>0.11050566724246522</v>
      </c>
      <c r="N189">
        <v>9282.1123000000007</v>
      </c>
      <c r="O189">
        <f t="shared" si="23"/>
        <v>9.2259966332096113E-2</v>
      </c>
      <c r="P189">
        <v>8638.1288999999997</v>
      </c>
      <c r="Q189">
        <f t="shared" si="24"/>
        <v>7.8385064732147666E-2</v>
      </c>
      <c r="R189">
        <v>7570.2655999999997</v>
      </c>
      <c r="S189">
        <f t="shared" si="25"/>
        <v>5.5377486882010253E-2</v>
      </c>
      <c r="T189">
        <v>20037.656299999999</v>
      </c>
      <c r="U189">
        <f t="shared" si="26"/>
        <v>0.32399282567896048</v>
      </c>
      <c r="V189">
        <v>12372.911099999999</v>
      </c>
      <c r="W189">
        <f t="shared" si="27"/>
        <v>0.1588525667240295</v>
      </c>
      <c r="X189">
        <v>8266.5645000000004</v>
      </c>
      <c r="Y189">
        <f t="shared" si="28"/>
        <v>7.0379548614738649E-2</v>
      </c>
      <c r="Z189">
        <v>25913.970700000002</v>
      </c>
      <c r="AA189">
        <f t="shared" si="29"/>
        <v>8.7604490079400001</v>
      </c>
      <c r="AB189">
        <f t="shared" si="30"/>
        <v>293.98387169573721</v>
      </c>
      <c r="AC189">
        <v>24767.964800000002</v>
      </c>
      <c r="AD189">
        <f t="shared" si="31"/>
        <v>8.3774538361600008</v>
      </c>
      <c r="AE189">
        <f t="shared" si="32"/>
        <v>295.31156562667866</v>
      </c>
      <c r="AF189">
        <v>2</v>
      </c>
      <c r="AG189">
        <v>0.68901000000000001</v>
      </c>
      <c r="AH189">
        <v>0.54544999999999999</v>
      </c>
      <c r="AI189">
        <v>0.54544999999999999</v>
      </c>
      <c r="AJ189">
        <v>1</v>
      </c>
      <c r="AK189" s="2" t="s">
        <v>11</v>
      </c>
    </row>
    <row r="190" spans="1:37" x14ac:dyDescent="0.3">
      <c r="A190">
        <v>2720</v>
      </c>
      <c r="B190">
        <v>558320</v>
      </c>
      <c r="C190">
        <v>4045335</v>
      </c>
      <c r="D190">
        <v>1218.8833999999999</v>
      </c>
      <c r="E190">
        <v>16.305499999999999</v>
      </c>
      <c r="F190">
        <v>8.4010999999999996</v>
      </c>
      <c r="G190">
        <v>0.1716</v>
      </c>
      <c r="H190">
        <v>3736.2732000000001</v>
      </c>
      <c r="I190">
        <v>98.239800000000002</v>
      </c>
      <c r="J190">
        <v>15.321999999999999</v>
      </c>
      <c r="K190">
        <v>2.2810000000000001</v>
      </c>
      <c r="L190">
        <v>10164.0664</v>
      </c>
      <c r="M190">
        <f t="shared" si="22"/>
        <v>0.11126204985345868</v>
      </c>
      <c r="N190">
        <v>9325.6074000000008</v>
      </c>
      <c r="O190">
        <f t="shared" si="23"/>
        <v>9.3197087122134981E-2</v>
      </c>
      <c r="P190">
        <v>8690.6288999999997</v>
      </c>
      <c r="Q190">
        <f t="shared" si="24"/>
        <v>7.9516199997431342E-2</v>
      </c>
      <c r="R190">
        <v>7603.8065999999999</v>
      </c>
      <c r="S190">
        <f t="shared" si="25"/>
        <v>5.6100142271207964E-2</v>
      </c>
      <c r="T190">
        <v>20978.421900000001</v>
      </c>
      <c r="U190">
        <f t="shared" si="26"/>
        <v>0.34426202846992748</v>
      </c>
      <c r="V190">
        <v>12602.084999999999</v>
      </c>
      <c r="W190">
        <f t="shared" si="27"/>
        <v>0.1637902177749361</v>
      </c>
      <c r="X190">
        <v>8323.6504000000004</v>
      </c>
      <c r="Y190">
        <f t="shared" si="28"/>
        <v>7.1609489084080727E-2</v>
      </c>
      <c r="Z190">
        <v>25804.081999999999</v>
      </c>
      <c r="AA190">
        <f t="shared" si="29"/>
        <v>8.7237242043999981</v>
      </c>
      <c r="AB190">
        <f t="shared" si="30"/>
        <v>293.71235941500652</v>
      </c>
      <c r="AC190">
        <v>24629.328099999999</v>
      </c>
      <c r="AD190">
        <f t="shared" si="31"/>
        <v>8.3311214510199996</v>
      </c>
      <c r="AE190">
        <f t="shared" si="32"/>
        <v>294.91630645078959</v>
      </c>
      <c r="AF190">
        <v>3</v>
      </c>
      <c r="AG190">
        <v>0.63304000000000005</v>
      </c>
      <c r="AH190">
        <v>0.36842000000000003</v>
      </c>
      <c r="AI190">
        <v>0.78947000000000001</v>
      </c>
      <c r="AJ190">
        <v>1</v>
      </c>
      <c r="AK190" s="2" t="s">
        <v>11</v>
      </c>
    </row>
    <row r="191" spans="1:37" x14ac:dyDescent="0.3">
      <c r="A191">
        <v>2721</v>
      </c>
      <c r="B191">
        <v>558320</v>
      </c>
      <c r="C191">
        <v>4045485</v>
      </c>
      <c r="D191">
        <v>1202.8074999999999</v>
      </c>
      <c r="E191">
        <v>3.5649000000000002</v>
      </c>
      <c r="F191">
        <v>0.40910000000000002</v>
      </c>
      <c r="G191">
        <v>-1.0544</v>
      </c>
      <c r="H191">
        <v>4320.5195000000003</v>
      </c>
      <c r="I191">
        <v>97.491200000000006</v>
      </c>
      <c r="J191">
        <v>15.480499999999999</v>
      </c>
      <c r="K191">
        <v>2.3195999999999999</v>
      </c>
      <c r="L191">
        <v>10174.9854</v>
      </c>
      <c r="M191">
        <f t="shared" si="22"/>
        <v>0.11149730444320405</v>
      </c>
      <c r="N191">
        <v>9293.5849999999991</v>
      </c>
      <c r="O191">
        <f t="shared" si="23"/>
        <v>9.2507150628439311E-2</v>
      </c>
      <c r="P191">
        <v>8610.8485999999994</v>
      </c>
      <c r="Q191">
        <f t="shared" si="24"/>
        <v>7.7797298839242537E-2</v>
      </c>
      <c r="R191">
        <v>7560.2412000000004</v>
      </c>
      <c r="S191">
        <f t="shared" si="25"/>
        <v>5.5161506837185306E-2</v>
      </c>
      <c r="T191">
        <v>19785.669900000001</v>
      </c>
      <c r="U191">
        <f t="shared" si="26"/>
        <v>0.31856366942349612</v>
      </c>
      <c r="V191">
        <v>12158.281300000001</v>
      </c>
      <c r="W191">
        <f t="shared" si="27"/>
        <v>0.15422827461430028</v>
      </c>
      <c r="X191">
        <v>8142.2686000000003</v>
      </c>
      <c r="Y191">
        <f t="shared" si="28"/>
        <v>6.7701539551497214E-2</v>
      </c>
      <c r="Z191">
        <v>25928.982400000001</v>
      </c>
      <c r="AA191">
        <f t="shared" si="29"/>
        <v>8.7654659180800003</v>
      </c>
      <c r="AB191">
        <f t="shared" si="30"/>
        <v>294.02091199764266</v>
      </c>
      <c r="AC191">
        <v>24754.074199999999</v>
      </c>
      <c r="AD191">
        <f t="shared" si="31"/>
        <v>8.3728115976399984</v>
      </c>
      <c r="AE191">
        <f t="shared" si="32"/>
        <v>295.27201563847461</v>
      </c>
      <c r="AF191">
        <v>2</v>
      </c>
      <c r="AG191">
        <v>0.36692999999999998</v>
      </c>
      <c r="AH191">
        <v>0.22</v>
      </c>
      <c r="AI191">
        <v>0.88</v>
      </c>
      <c r="AJ191">
        <v>1</v>
      </c>
      <c r="AK191" s="2" t="s">
        <v>11</v>
      </c>
    </row>
    <row r="192" spans="1:37" x14ac:dyDescent="0.3">
      <c r="A192">
        <v>2722</v>
      </c>
      <c r="B192">
        <v>558320</v>
      </c>
      <c r="C192">
        <v>4045635</v>
      </c>
      <c r="D192">
        <v>1219.2991999999999</v>
      </c>
      <c r="E192">
        <v>7.9409999999999998</v>
      </c>
      <c r="F192">
        <v>10.455500000000001</v>
      </c>
      <c r="G192">
        <v>0.1802</v>
      </c>
      <c r="H192">
        <v>4464.7754000000004</v>
      </c>
      <c r="I192">
        <v>98.136799999999994</v>
      </c>
      <c r="J192">
        <v>15.3756</v>
      </c>
      <c r="K192">
        <v>1.3023</v>
      </c>
      <c r="L192">
        <v>10185.831099999999</v>
      </c>
      <c r="M192">
        <f t="shared" si="22"/>
        <v>0.11173097975266477</v>
      </c>
      <c r="N192">
        <v>9293.0067999999992</v>
      </c>
      <c r="O192">
        <f t="shared" si="23"/>
        <v>9.2494693058717659E-2</v>
      </c>
      <c r="P192">
        <v>8646.4472999999998</v>
      </c>
      <c r="Q192">
        <f t="shared" si="24"/>
        <v>7.8564288267209292E-2</v>
      </c>
      <c r="R192">
        <v>7568.1016</v>
      </c>
      <c r="S192">
        <f t="shared" si="25"/>
        <v>5.5330862563646936E-2</v>
      </c>
      <c r="T192">
        <v>20482.8164</v>
      </c>
      <c r="U192">
        <f t="shared" si="26"/>
        <v>0.33358399306576453</v>
      </c>
      <c r="V192">
        <v>12224.3447</v>
      </c>
      <c r="W192">
        <f t="shared" si="27"/>
        <v>0.15565163921400585</v>
      </c>
      <c r="X192">
        <v>8128.7479999999996</v>
      </c>
      <c r="Y192">
        <f t="shared" si="28"/>
        <v>6.7410232361634473E-2</v>
      </c>
      <c r="Z192">
        <v>25869.9414</v>
      </c>
      <c r="AA192">
        <f t="shared" si="29"/>
        <v>8.7457344158799994</v>
      </c>
      <c r="AB192">
        <f t="shared" si="30"/>
        <v>293.87516260386764</v>
      </c>
      <c r="AC192">
        <v>24673.703099999999</v>
      </c>
      <c r="AD192">
        <f t="shared" si="31"/>
        <v>8.3459515760199992</v>
      </c>
      <c r="AE192">
        <f t="shared" si="32"/>
        <v>295.04294894472179</v>
      </c>
      <c r="AF192">
        <v>1</v>
      </c>
      <c r="AG192">
        <v>0</v>
      </c>
      <c r="AH192">
        <v>0</v>
      </c>
      <c r="AI192">
        <v>1</v>
      </c>
      <c r="AJ192">
        <v>1</v>
      </c>
      <c r="AK192" s="2" t="s">
        <v>11</v>
      </c>
    </row>
    <row r="193" spans="1:37" x14ac:dyDescent="0.3">
      <c r="A193">
        <v>2723</v>
      </c>
      <c r="B193">
        <v>558320</v>
      </c>
      <c r="C193">
        <v>4045785</v>
      </c>
      <c r="D193">
        <v>1243.2602999999999</v>
      </c>
      <c r="E193">
        <v>7.4844999999999997</v>
      </c>
      <c r="F193">
        <v>19.4068</v>
      </c>
      <c r="G193">
        <v>-0.74050000000000005</v>
      </c>
      <c r="H193">
        <v>4474.8388999999997</v>
      </c>
      <c r="I193">
        <v>99.431700000000006</v>
      </c>
      <c r="J193">
        <v>15.2</v>
      </c>
      <c r="K193">
        <v>3.3460000000000001</v>
      </c>
      <c r="L193">
        <v>10160.704100000001</v>
      </c>
      <c r="M193">
        <f t="shared" si="22"/>
        <v>0.11118960764198323</v>
      </c>
      <c r="N193">
        <v>9311.3145000000004</v>
      </c>
      <c r="O193">
        <f t="shared" si="23"/>
        <v>9.2889140393884032E-2</v>
      </c>
      <c r="P193">
        <v>8687.0038999999997</v>
      </c>
      <c r="Q193">
        <f t="shared" si="24"/>
        <v>7.9438097800542742E-2</v>
      </c>
      <c r="R193">
        <v>7588.0464000000002</v>
      </c>
      <c r="S193">
        <f t="shared" si="25"/>
        <v>5.5760581928199902E-2</v>
      </c>
      <c r="T193">
        <v>19713.146499999999</v>
      </c>
      <c r="U193">
        <f t="shared" si="26"/>
        <v>0.31700112132257657</v>
      </c>
      <c r="V193">
        <v>12063.1104</v>
      </c>
      <c r="W193">
        <f t="shared" si="27"/>
        <v>0.15217777630537099</v>
      </c>
      <c r="X193">
        <v>8123.7388000000001</v>
      </c>
      <c r="Y193">
        <f t="shared" si="28"/>
        <v>6.7302306975522863E-2</v>
      </c>
      <c r="Z193">
        <v>25848.9316</v>
      </c>
      <c r="AA193">
        <f t="shared" si="29"/>
        <v>8.7387129407199993</v>
      </c>
      <c r="AB193">
        <f t="shared" si="30"/>
        <v>293.82325222848357</v>
      </c>
      <c r="AC193">
        <v>24647.8125</v>
      </c>
      <c r="AD193">
        <f t="shared" si="31"/>
        <v>8.3372989375</v>
      </c>
      <c r="AE193">
        <f t="shared" si="32"/>
        <v>294.96907398746345</v>
      </c>
      <c r="AF193">
        <v>2</v>
      </c>
      <c r="AG193">
        <v>0.15407999999999999</v>
      </c>
      <c r="AH193">
        <v>7.1429999999999993E-2</v>
      </c>
      <c r="AI193">
        <v>0.96428999999999998</v>
      </c>
      <c r="AJ193">
        <v>1</v>
      </c>
      <c r="AK193" s="2" t="s">
        <v>11</v>
      </c>
    </row>
    <row r="194" spans="1:37" x14ac:dyDescent="0.3">
      <c r="A194">
        <v>2811</v>
      </c>
      <c r="B194">
        <v>558520</v>
      </c>
      <c r="C194">
        <v>4043985</v>
      </c>
      <c r="D194">
        <v>1217.8606</v>
      </c>
      <c r="E194">
        <v>14.969900000000001</v>
      </c>
      <c r="F194">
        <v>16.670000000000002</v>
      </c>
      <c r="G194">
        <v>0.56340000000000001</v>
      </c>
      <c r="H194">
        <v>4420.1049999999996</v>
      </c>
      <c r="I194">
        <v>95.343699999999998</v>
      </c>
      <c r="J194">
        <v>15.3878</v>
      </c>
      <c r="K194">
        <v>3.8763000000000001</v>
      </c>
      <c r="L194">
        <v>10123.578100000001</v>
      </c>
      <c r="M194">
        <f t="shared" si="22"/>
        <v>0.11038971187324183</v>
      </c>
      <c r="N194">
        <v>9231.6630999999998</v>
      </c>
      <c r="O194">
        <f t="shared" si="23"/>
        <v>9.117301644208943E-2</v>
      </c>
      <c r="P194">
        <v>8519.4688000000006</v>
      </c>
      <c r="Q194">
        <f t="shared" si="24"/>
        <v>7.5828481423726959E-2</v>
      </c>
      <c r="R194">
        <v>7529.5703000000003</v>
      </c>
      <c r="S194">
        <f t="shared" si="25"/>
        <v>5.4500688997033121E-2</v>
      </c>
      <c r="T194">
        <v>18844.8652</v>
      </c>
      <c r="U194">
        <f t="shared" si="26"/>
        <v>0.29829362420607436</v>
      </c>
      <c r="V194">
        <v>11629.7871</v>
      </c>
      <c r="W194">
        <f t="shared" si="27"/>
        <v>0.14284163790729285</v>
      </c>
      <c r="X194">
        <v>7933.6880000000001</v>
      </c>
      <c r="Y194">
        <f t="shared" si="28"/>
        <v>6.3207580078849024E-2</v>
      </c>
      <c r="Z194">
        <v>25586.093799999999</v>
      </c>
      <c r="AA194">
        <f t="shared" si="29"/>
        <v>8.6508725479599988</v>
      </c>
      <c r="AB194">
        <f t="shared" si="30"/>
        <v>293.17181572934936</v>
      </c>
      <c r="AC194">
        <v>24480.050800000001</v>
      </c>
      <c r="AD194">
        <f t="shared" si="31"/>
        <v>8.2812329773600002</v>
      </c>
      <c r="AE194">
        <f t="shared" si="32"/>
        <v>294.48939494496028</v>
      </c>
      <c r="AF194">
        <v>1</v>
      </c>
      <c r="AG194">
        <v>0</v>
      </c>
      <c r="AH194">
        <v>0</v>
      </c>
      <c r="AI194">
        <v>1</v>
      </c>
      <c r="AJ194">
        <v>1</v>
      </c>
      <c r="AK194" s="2" t="s">
        <v>11</v>
      </c>
    </row>
    <row r="195" spans="1:37" x14ac:dyDescent="0.3">
      <c r="A195">
        <v>2812</v>
      </c>
      <c r="B195">
        <v>558520</v>
      </c>
      <c r="C195">
        <v>4044135</v>
      </c>
      <c r="D195">
        <v>1253.0693000000001</v>
      </c>
      <c r="E195">
        <v>18.374199999999998</v>
      </c>
      <c r="F195">
        <v>36.349800000000002</v>
      </c>
      <c r="G195">
        <v>-0.1575</v>
      </c>
      <c r="H195">
        <v>4505.4731000000002</v>
      </c>
      <c r="I195">
        <v>96.534400000000005</v>
      </c>
      <c r="J195">
        <v>15.187799999999999</v>
      </c>
      <c r="K195">
        <v>4.2481</v>
      </c>
      <c r="L195">
        <v>10115.449199999999</v>
      </c>
      <c r="M195">
        <f t="shared" si="22"/>
        <v>0.110214571197852</v>
      </c>
      <c r="N195">
        <v>9183.7402000000002</v>
      </c>
      <c r="O195">
        <f t="shared" si="23"/>
        <v>9.0140496781048227E-2</v>
      </c>
      <c r="P195">
        <v>8474.0897999999997</v>
      </c>
      <c r="Q195">
        <f t="shared" si="24"/>
        <v>7.4850771191282972E-2</v>
      </c>
      <c r="R195">
        <v>7467.8217999999997</v>
      </c>
      <c r="S195">
        <f t="shared" si="25"/>
        <v>5.3170290788873698E-2</v>
      </c>
      <c r="T195">
        <v>18494.5645</v>
      </c>
      <c r="U195">
        <f t="shared" si="26"/>
        <v>0.29074624372562552</v>
      </c>
      <c r="V195">
        <v>11355.8164</v>
      </c>
      <c r="W195">
        <f t="shared" si="27"/>
        <v>0.1369388203753984</v>
      </c>
      <c r="X195">
        <v>7784.5918000000001</v>
      </c>
      <c r="Y195">
        <f t="shared" si="28"/>
        <v>5.9995237798091121E-2</v>
      </c>
      <c r="Z195">
        <v>25466.8164</v>
      </c>
      <c r="AA195">
        <f t="shared" si="29"/>
        <v>8.6110100408800001</v>
      </c>
      <c r="AB195">
        <f t="shared" si="30"/>
        <v>292.87494184860026</v>
      </c>
      <c r="AC195">
        <v>24379.2012</v>
      </c>
      <c r="AD195">
        <f t="shared" si="31"/>
        <v>8.24752904104</v>
      </c>
      <c r="AE195">
        <f t="shared" si="32"/>
        <v>294.20020066431545</v>
      </c>
      <c r="AF195">
        <v>3</v>
      </c>
      <c r="AG195">
        <v>0.77927999999999997</v>
      </c>
      <c r="AH195">
        <v>0.51232</v>
      </c>
      <c r="AI195">
        <v>0.62068999999999996</v>
      </c>
      <c r="AJ195">
        <v>1</v>
      </c>
      <c r="AK195" s="2" t="s">
        <v>11</v>
      </c>
    </row>
    <row r="196" spans="1:37" x14ac:dyDescent="0.3">
      <c r="A196">
        <v>2813</v>
      </c>
      <c r="B196">
        <v>558520</v>
      </c>
      <c r="C196">
        <v>4044285</v>
      </c>
      <c r="D196">
        <v>1285.9902</v>
      </c>
      <c r="E196">
        <v>13.081899999999999</v>
      </c>
      <c r="F196">
        <v>33.474899999999998</v>
      </c>
      <c r="G196">
        <v>-0.1449</v>
      </c>
      <c r="H196">
        <v>4465.4364999999998</v>
      </c>
      <c r="I196">
        <v>98.062700000000007</v>
      </c>
      <c r="J196">
        <v>14.9415</v>
      </c>
      <c r="K196">
        <v>3.6126</v>
      </c>
      <c r="L196">
        <v>10047.477500000001</v>
      </c>
      <c r="M196">
        <f t="shared" si="22"/>
        <v>0.10875009144716093</v>
      </c>
      <c r="N196">
        <v>9204.0751999999993</v>
      </c>
      <c r="O196">
        <f t="shared" si="23"/>
        <v>9.0578623173801415E-2</v>
      </c>
      <c r="P196">
        <v>8523.1396000000004</v>
      </c>
      <c r="Q196">
        <f t="shared" si="24"/>
        <v>7.5907570401475583E-2</v>
      </c>
      <c r="R196">
        <v>7496.625</v>
      </c>
      <c r="S196">
        <f t="shared" si="25"/>
        <v>5.3790868222645505E-2</v>
      </c>
      <c r="T196">
        <v>18982.3164</v>
      </c>
      <c r="U196">
        <f t="shared" si="26"/>
        <v>0.30125506991227552</v>
      </c>
      <c r="V196">
        <v>11695.223599999999</v>
      </c>
      <c r="W196">
        <f t="shared" si="27"/>
        <v>0.14425149567465922</v>
      </c>
      <c r="X196">
        <v>7962.6234999999997</v>
      </c>
      <c r="Y196">
        <f t="shared" si="28"/>
        <v>6.3831007973489312E-2</v>
      </c>
      <c r="Z196">
        <v>25521.6191</v>
      </c>
      <c r="AA196">
        <f t="shared" si="29"/>
        <v>8.6293251032199993</v>
      </c>
      <c r="AB196">
        <f t="shared" si="30"/>
        <v>293.01143974289312</v>
      </c>
      <c r="AC196">
        <v>24432.019499999999</v>
      </c>
      <c r="AD196">
        <f t="shared" si="31"/>
        <v>8.2651809168999986</v>
      </c>
      <c r="AE196">
        <f t="shared" si="32"/>
        <v>294.35174005700429</v>
      </c>
      <c r="AF196">
        <v>4</v>
      </c>
      <c r="AG196">
        <v>1.1355500000000001</v>
      </c>
      <c r="AH196">
        <v>0.66081999999999996</v>
      </c>
      <c r="AI196">
        <v>0.52632000000000001</v>
      </c>
      <c r="AJ196">
        <v>2</v>
      </c>
      <c r="AK196" s="2" t="s">
        <v>10</v>
      </c>
    </row>
    <row r="197" spans="1:37" x14ac:dyDescent="0.3">
      <c r="A197">
        <v>2814</v>
      </c>
      <c r="B197">
        <v>558520</v>
      </c>
      <c r="C197">
        <v>4044435</v>
      </c>
      <c r="D197">
        <v>1303.8153</v>
      </c>
      <c r="E197">
        <v>9.9705999999999992</v>
      </c>
      <c r="F197">
        <v>25.316299999999998</v>
      </c>
      <c r="G197">
        <v>-0.503</v>
      </c>
      <c r="H197">
        <v>4327.7875999999997</v>
      </c>
      <c r="I197">
        <v>99.109499999999997</v>
      </c>
      <c r="J197">
        <v>14.8</v>
      </c>
      <c r="K197">
        <v>3.2549999999999999</v>
      </c>
      <c r="L197">
        <v>10050.573200000001</v>
      </c>
      <c r="M197">
        <f t="shared" si="22"/>
        <v>0.10881678964603214</v>
      </c>
      <c r="N197">
        <v>9239.2139000000006</v>
      </c>
      <c r="O197">
        <f t="shared" si="23"/>
        <v>9.1335701702300945E-2</v>
      </c>
      <c r="P197">
        <v>8630.2559000000001</v>
      </c>
      <c r="Q197">
        <f t="shared" si="24"/>
        <v>7.8215437533222396E-2</v>
      </c>
      <c r="R197">
        <v>7562.2969000000003</v>
      </c>
      <c r="S197">
        <f t="shared" si="25"/>
        <v>5.52057977850871E-2</v>
      </c>
      <c r="T197">
        <v>19624.9941</v>
      </c>
      <c r="U197">
        <f t="shared" si="26"/>
        <v>0.31510183963954047</v>
      </c>
      <c r="V197">
        <v>12013.4277</v>
      </c>
      <c r="W197">
        <f t="shared" si="27"/>
        <v>0.15110734099023748</v>
      </c>
      <c r="X197">
        <v>8137.5132000000003</v>
      </c>
      <c r="Y197">
        <f t="shared" si="28"/>
        <v>6.7599082396439525E-2</v>
      </c>
      <c r="Z197">
        <v>25519.916000000001</v>
      </c>
      <c r="AA197">
        <f t="shared" si="29"/>
        <v>8.6287559272000003</v>
      </c>
      <c r="AB197">
        <f t="shared" si="30"/>
        <v>293.00720030439373</v>
      </c>
      <c r="AC197">
        <v>24449.3223</v>
      </c>
      <c r="AD197">
        <f t="shared" si="31"/>
        <v>8.2709635126599999</v>
      </c>
      <c r="AE197">
        <f t="shared" si="32"/>
        <v>294.4013453340396</v>
      </c>
      <c r="AF197">
        <v>3</v>
      </c>
      <c r="AG197">
        <v>0.80001</v>
      </c>
      <c r="AH197">
        <v>0.52990999999999999</v>
      </c>
      <c r="AI197">
        <v>0.59258999999999995</v>
      </c>
      <c r="AJ197">
        <v>6</v>
      </c>
      <c r="AK197" s="2" t="s">
        <v>13</v>
      </c>
    </row>
    <row r="198" spans="1:37" x14ac:dyDescent="0.3">
      <c r="A198">
        <v>2815</v>
      </c>
      <c r="B198">
        <v>558520</v>
      </c>
      <c r="C198">
        <v>4044585</v>
      </c>
      <c r="D198">
        <v>1311.6950999999999</v>
      </c>
      <c r="E198">
        <v>8.3983000000000008</v>
      </c>
      <c r="F198">
        <v>21.343599999999999</v>
      </c>
      <c r="G198">
        <v>0.29570000000000002</v>
      </c>
      <c r="H198">
        <v>4414.1440000000002</v>
      </c>
      <c r="I198">
        <v>99.285399999999996</v>
      </c>
      <c r="J198">
        <v>14.7537</v>
      </c>
      <c r="K198">
        <v>2.7866</v>
      </c>
      <c r="L198">
        <v>10086.7588</v>
      </c>
      <c r="M198">
        <f t="shared" si="22"/>
        <v>0.10959642408899306</v>
      </c>
      <c r="N198">
        <v>9259.6016</v>
      </c>
      <c r="O198">
        <f t="shared" si="23"/>
        <v>9.1774963539406146E-2</v>
      </c>
      <c r="P198">
        <v>8639.2587999999996</v>
      </c>
      <c r="Q198">
        <f t="shared" si="24"/>
        <v>7.840940891759994E-2</v>
      </c>
      <c r="R198">
        <v>7570.2183000000005</v>
      </c>
      <c r="S198">
        <f t="shared" si="25"/>
        <v>5.5376467782999816E-2</v>
      </c>
      <c r="T198">
        <v>20450.462899999999</v>
      </c>
      <c r="U198">
        <f t="shared" si="26"/>
        <v>0.33288692287899585</v>
      </c>
      <c r="V198">
        <v>12290.478499999999</v>
      </c>
      <c r="W198">
        <f t="shared" si="27"/>
        <v>0.15707652061223856</v>
      </c>
      <c r="X198">
        <v>8204.2129000000004</v>
      </c>
      <c r="Y198">
        <f t="shared" si="28"/>
        <v>6.9036156355560305E-2</v>
      </c>
      <c r="Z198">
        <v>25635.095700000002</v>
      </c>
      <c r="AA198">
        <f t="shared" si="29"/>
        <v>8.6672489829400003</v>
      </c>
      <c r="AB198">
        <f t="shared" si="30"/>
        <v>293.29355149294861</v>
      </c>
      <c r="AC198">
        <v>24507.271499999999</v>
      </c>
      <c r="AD198">
        <f t="shared" si="31"/>
        <v>8.2903301352999996</v>
      </c>
      <c r="AE198">
        <f t="shared" si="32"/>
        <v>294.56734451564819</v>
      </c>
      <c r="AF198">
        <v>3</v>
      </c>
      <c r="AG198">
        <v>0.83926999999999996</v>
      </c>
      <c r="AH198">
        <v>0.55556000000000005</v>
      </c>
      <c r="AI198">
        <v>0.57894999999999996</v>
      </c>
      <c r="AJ198">
        <v>2</v>
      </c>
      <c r="AK198" s="2" t="s">
        <v>10</v>
      </c>
    </row>
    <row r="199" spans="1:37" x14ac:dyDescent="0.3">
      <c r="A199">
        <v>2816</v>
      </c>
      <c r="B199">
        <v>558520</v>
      </c>
      <c r="C199">
        <v>4044735</v>
      </c>
      <c r="D199">
        <v>1317.0214000000001</v>
      </c>
      <c r="E199">
        <v>2.6821999999999999</v>
      </c>
      <c r="F199">
        <v>18.5532</v>
      </c>
      <c r="G199">
        <v>-3.1012</v>
      </c>
      <c r="H199">
        <v>4255.1684999999998</v>
      </c>
      <c r="I199">
        <v>99.778999999999996</v>
      </c>
      <c r="J199">
        <v>14.7</v>
      </c>
      <c r="K199">
        <v>5.4539</v>
      </c>
      <c r="L199">
        <v>10107.109399999999</v>
      </c>
      <c r="M199">
        <f t="shared" si="22"/>
        <v>0.11003488659051081</v>
      </c>
      <c r="N199">
        <v>9238.3916000000008</v>
      </c>
      <c r="O199">
        <f t="shared" si="23"/>
        <v>9.1317984892231543E-2</v>
      </c>
      <c r="P199">
        <v>8630.9550999999992</v>
      </c>
      <c r="Q199">
        <f t="shared" si="24"/>
        <v>7.8230502100412574E-2</v>
      </c>
      <c r="R199">
        <v>7554.8065999999999</v>
      </c>
      <c r="S199">
        <f t="shared" si="25"/>
        <v>5.504441602360987E-2</v>
      </c>
      <c r="T199">
        <v>20516.331999999999</v>
      </c>
      <c r="U199">
        <f t="shared" si="26"/>
        <v>0.33430610120094817</v>
      </c>
      <c r="V199">
        <v>12199.25</v>
      </c>
      <c r="W199">
        <f t="shared" si="27"/>
        <v>0.15511096302083033</v>
      </c>
      <c r="X199">
        <v>8141.3755000000001</v>
      </c>
      <c r="Y199">
        <f t="shared" si="28"/>
        <v>6.768229732472722E-2</v>
      </c>
      <c r="Z199">
        <v>25631.796900000001</v>
      </c>
      <c r="AA199">
        <f t="shared" si="29"/>
        <v>8.6661465239800002</v>
      </c>
      <c r="AB199">
        <f t="shared" si="30"/>
        <v>293.28536039362598</v>
      </c>
      <c r="AC199">
        <v>24478.5059</v>
      </c>
      <c r="AD199">
        <f t="shared" si="31"/>
        <v>8.2807166717799987</v>
      </c>
      <c r="AE199">
        <f t="shared" si="32"/>
        <v>294.48496957499702</v>
      </c>
      <c r="AF199">
        <v>2</v>
      </c>
      <c r="AG199">
        <v>0.61724000000000001</v>
      </c>
      <c r="AH199">
        <v>0.43725000000000003</v>
      </c>
      <c r="AI199">
        <v>0.69230999999999998</v>
      </c>
      <c r="AJ199">
        <v>2</v>
      </c>
      <c r="AK199" s="2" t="s">
        <v>10</v>
      </c>
    </row>
    <row r="200" spans="1:37" x14ac:dyDescent="0.3">
      <c r="A200">
        <v>2817</v>
      </c>
      <c r="B200">
        <v>558520</v>
      </c>
      <c r="C200">
        <v>4044885</v>
      </c>
      <c r="D200">
        <v>1309.9657</v>
      </c>
      <c r="E200">
        <v>5.3813000000000004</v>
      </c>
      <c r="F200">
        <v>21.4099</v>
      </c>
      <c r="G200">
        <v>-1.1432</v>
      </c>
      <c r="H200">
        <v>4172.6660000000002</v>
      </c>
      <c r="I200">
        <v>99.8583</v>
      </c>
      <c r="J200">
        <v>14.724399999999999</v>
      </c>
      <c r="K200">
        <v>7.2526000000000002</v>
      </c>
      <c r="L200">
        <v>10097.522499999999</v>
      </c>
      <c r="M200">
        <f t="shared" si="22"/>
        <v>0.10982833267289656</v>
      </c>
      <c r="N200">
        <v>9261.5791000000008</v>
      </c>
      <c r="O200">
        <f t="shared" si="23"/>
        <v>9.1817569634398521E-2</v>
      </c>
      <c r="P200">
        <v>8639.0771000000004</v>
      </c>
      <c r="Q200">
        <f t="shared" si="24"/>
        <v>7.8405494112310375E-2</v>
      </c>
      <c r="R200">
        <v>7554.9706999999999</v>
      </c>
      <c r="S200">
        <f t="shared" si="25"/>
        <v>5.5047951629267636E-2</v>
      </c>
      <c r="T200">
        <v>19773.216799999998</v>
      </c>
      <c r="U200">
        <f t="shared" si="26"/>
        <v>0.31829536198402741</v>
      </c>
      <c r="V200">
        <v>12267.5303</v>
      </c>
      <c r="W200">
        <f t="shared" si="27"/>
        <v>0.15658209169233797</v>
      </c>
      <c r="X200">
        <v>8217.4189000000006</v>
      </c>
      <c r="Y200">
        <f t="shared" si="28"/>
        <v>6.9320685352004821E-2</v>
      </c>
      <c r="Z200">
        <v>25826.591799999998</v>
      </c>
      <c r="AA200">
        <f t="shared" si="29"/>
        <v>8.7312469795599981</v>
      </c>
      <c r="AB200">
        <f t="shared" si="30"/>
        <v>293.7680295841908</v>
      </c>
      <c r="AC200">
        <v>24641.039100000002</v>
      </c>
      <c r="AD200">
        <f t="shared" si="31"/>
        <v>8.3350352672200003</v>
      </c>
      <c r="AE200">
        <f t="shared" si="32"/>
        <v>294.94974034418817</v>
      </c>
      <c r="AF200">
        <v>3</v>
      </c>
      <c r="AG200">
        <v>0.79142000000000001</v>
      </c>
      <c r="AH200">
        <v>0.46229999999999999</v>
      </c>
      <c r="AI200">
        <v>0.71052999999999999</v>
      </c>
      <c r="AJ200">
        <v>1</v>
      </c>
      <c r="AK200" s="2" t="s">
        <v>11</v>
      </c>
    </row>
    <row r="201" spans="1:37" x14ac:dyDescent="0.3">
      <c r="A201">
        <v>2818</v>
      </c>
      <c r="B201">
        <v>558720</v>
      </c>
      <c r="C201">
        <v>4045035</v>
      </c>
      <c r="D201">
        <v>1247.4229</v>
      </c>
      <c r="E201">
        <v>19.0823</v>
      </c>
      <c r="F201">
        <v>14.992900000000001</v>
      </c>
      <c r="G201">
        <v>1.1318999999999999</v>
      </c>
      <c r="H201">
        <v>3584.5731999999998</v>
      </c>
      <c r="I201">
        <v>99.885599999999997</v>
      </c>
      <c r="J201">
        <v>15.1244</v>
      </c>
      <c r="K201">
        <v>3.1783999999999999</v>
      </c>
      <c r="L201">
        <v>10115.208000000001</v>
      </c>
      <c r="M201">
        <f t="shared" si="22"/>
        <v>0.11020937443926182</v>
      </c>
      <c r="N201">
        <v>9283.5663999999997</v>
      </c>
      <c r="O201">
        <f t="shared" si="23"/>
        <v>9.2291295547129379E-2</v>
      </c>
      <c r="P201">
        <v>8643.1699000000008</v>
      </c>
      <c r="Q201">
        <f t="shared" si="24"/>
        <v>7.8493675263048554E-2</v>
      </c>
      <c r="R201">
        <v>7552.7602999999999</v>
      </c>
      <c r="S201">
        <f t="shared" si="25"/>
        <v>5.500032760278413E-2</v>
      </c>
      <c r="T201">
        <v>20677.160199999998</v>
      </c>
      <c r="U201">
        <f t="shared" si="26"/>
        <v>0.33777121450898817</v>
      </c>
      <c r="V201">
        <v>12391.618200000001</v>
      </c>
      <c r="W201">
        <f t="shared" si="27"/>
        <v>0.15925561930538551</v>
      </c>
      <c r="X201">
        <v>8218.3153999999995</v>
      </c>
      <c r="Y201">
        <f t="shared" si="28"/>
        <v>6.9340000833249135E-2</v>
      </c>
      <c r="Z201">
        <v>25834.6211</v>
      </c>
      <c r="AA201">
        <f t="shared" si="29"/>
        <v>8.7339303716199996</v>
      </c>
      <c r="AB201">
        <f t="shared" si="30"/>
        <v>293.78788063624114</v>
      </c>
      <c r="AC201">
        <v>24697.695299999999</v>
      </c>
      <c r="AD201">
        <f t="shared" si="31"/>
        <v>8.353969769259999</v>
      </c>
      <c r="AE201">
        <f t="shared" si="32"/>
        <v>295.11137058784203</v>
      </c>
      <c r="AF201">
        <v>4</v>
      </c>
      <c r="AG201">
        <v>0.89761999999999997</v>
      </c>
      <c r="AH201">
        <v>0.50876999999999994</v>
      </c>
      <c r="AI201">
        <v>0.68420999999999998</v>
      </c>
      <c r="AJ201">
        <v>1</v>
      </c>
      <c r="AK201" s="2" t="s">
        <v>11</v>
      </c>
    </row>
    <row r="202" spans="1:37" x14ac:dyDescent="0.3">
      <c r="A202">
        <v>2819</v>
      </c>
      <c r="B202">
        <v>558520</v>
      </c>
      <c r="C202">
        <v>4045185</v>
      </c>
      <c r="D202">
        <v>1229.6803</v>
      </c>
      <c r="E202">
        <v>20.917100000000001</v>
      </c>
      <c r="F202">
        <v>16.499600000000001</v>
      </c>
      <c r="G202">
        <v>-0.54290000000000005</v>
      </c>
      <c r="H202">
        <v>3583.9438</v>
      </c>
      <c r="I202">
        <v>99.349299999999999</v>
      </c>
      <c r="J202">
        <v>15.224399999999999</v>
      </c>
      <c r="K202">
        <v>3.5348999999999999</v>
      </c>
      <c r="L202">
        <v>10121.4658</v>
      </c>
      <c r="M202">
        <f t="shared" si="22"/>
        <v>0.11034420145379691</v>
      </c>
      <c r="N202">
        <v>9313.5360999999994</v>
      </c>
      <c r="O202">
        <f t="shared" si="23"/>
        <v>9.2937005729224101E-2</v>
      </c>
      <c r="P202">
        <v>8743.0653999999995</v>
      </c>
      <c r="Q202">
        <f t="shared" si="24"/>
        <v>8.064596712767988E-2</v>
      </c>
      <c r="R202">
        <v>7597.8188</v>
      </c>
      <c r="S202">
        <f t="shared" si="25"/>
        <v>5.5971132523751473E-2</v>
      </c>
      <c r="T202">
        <v>20967.474600000001</v>
      </c>
      <c r="U202">
        <f t="shared" si="26"/>
        <v>0.34402616414441062</v>
      </c>
      <c r="V202">
        <v>12695.083000000001</v>
      </c>
      <c r="W202">
        <f t="shared" si="27"/>
        <v>0.16579390001114286</v>
      </c>
      <c r="X202">
        <v>8379.4922000000006</v>
      </c>
      <c r="Y202">
        <f t="shared" si="28"/>
        <v>7.2812624879450574E-2</v>
      </c>
      <c r="Z202">
        <v>25807.703099999999</v>
      </c>
      <c r="AA202">
        <f t="shared" si="29"/>
        <v>8.7249343760199984</v>
      </c>
      <c r="AB202">
        <f t="shared" si="30"/>
        <v>293.72131679861445</v>
      </c>
      <c r="AC202">
        <v>24656.904299999998</v>
      </c>
      <c r="AD202">
        <f t="shared" si="31"/>
        <v>8.3403374170599989</v>
      </c>
      <c r="AE202">
        <f t="shared" si="32"/>
        <v>294.9950207438788</v>
      </c>
      <c r="AF202">
        <v>3</v>
      </c>
      <c r="AG202">
        <v>0.61612999999999996</v>
      </c>
      <c r="AH202">
        <v>0.36242999999999997</v>
      </c>
      <c r="AI202">
        <v>0.78571000000000002</v>
      </c>
      <c r="AJ202">
        <v>1</v>
      </c>
      <c r="AK202" s="2" t="s">
        <v>11</v>
      </c>
    </row>
    <row r="203" spans="1:37" x14ac:dyDescent="0.3">
      <c r="A203">
        <v>2821</v>
      </c>
      <c r="B203">
        <v>558520</v>
      </c>
      <c r="C203">
        <v>4045485</v>
      </c>
      <c r="D203">
        <v>1197.5856000000001</v>
      </c>
      <c r="E203">
        <v>2.8037999999999998</v>
      </c>
      <c r="F203">
        <v>0</v>
      </c>
      <c r="G203">
        <v>-4.4690000000000003</v>
      </c>
      <c r="H203">
        <v>4215.3950000000004</v>
      </c>
      <c r="I203">
        <v>97.869500000000002</v>
      </c>
      <c r="J203">
        <v>15.5</v>
      </c>
      <c r="K203">
        <v>3.5960999999999999</v>
      </c>
      <c r="L203">
        <v>10172.752</v>
      </c>
      <c r="M203">
        <f t="shared" si="22"/>
        <v>0.11144918487174724</v>
      </c>
      <c r="N203">
        <v>9317.6659999999993</v>
      </c>
      <c r="O203">
        <f t="shared" si="23"/>
        <v>9.3025986215549708E-2</v>
      </c>
      <c r="P203">
        <v>8680.1093999999994</v>
      </c>
      <c r="Q203">
        <f t="shared" si="24"/>
        <v>7.9289552808418928E-2</v>
      </c>
      <c r="R203">
        <v>7596.0005000000001</v>
      </c>
      <c r="S203">
        <f t="shared" si="25"/>
        <v>5.5931956461792151E-2</v>
      </c>
      <c r="T203">
        <v>20891.589800000002</v>
      </c>
      <c r="U203">
        <f t="shared" si="26"/>
        <v>0.3423911932229059</v>
      </c>
      <c r="V203">
        <v>12766.2148</v>
      </c>
      <c r="W203">
        <f t="shared" si="27"/>
        <v>0.16732646548663058</v>
      </c>
      <c r="X203">
        <v>8400.1221000000005</v>
      </c>
      <c r="Y203">
        <f t="shared" si="28"/>
        <v>7.3257105020579666E-2</v>
      </c>
      <c r="Z203">
        <v>25993.988300000001</v>
      </c>
      <c r="AA203">
        <f t="shared" si="29"/>
        <v>8.7871908898599997</v>
      </c>
      <c r="AB203">
        <f t="shared" si="30"/>
        <v>294.18116988826654</v>
      </c>
      <c r="AC203">
        <v>24802.472699999998</v>
      </c>
      <c r="AD203">
        <f t="shared" si="31"/>
        <v>8.3889863763399983</v>
      </c>
      <c r="AE203">
        <f t="shared" si="32"/>
        <v>295.40976758637953</v>
      </c>
      <c r="AF203">
        <v>2</v>
      </c>
      <c r="AG203">
        <v>0.12973999999999999</v>
      </c>
      <c r="AH203">
        <v>5.7140000000000003E-2</v>
      </c>
      <c r="AI203">
        <v>0.97143000000000002</v>
      </c>
      <c r="AJ203">
        <v>1</v>
      </c>
      <c r="AK203" s="2" t="s">
        <v>11</v>
      </c>
    </row>
    <row r="204" spans="1:37" x14ac:dyDescent="0.3">
      <c r="A204">
        <v>2822</v>
      </c>
      <c r="B204">
        <v>558520</v>
      </c>
      <c r="C204">
        <v>4045635</v>
      </c>
      <c r="D204">
        <v>1205.2611999999999</v>
      </c>
      <c r="E204">
        <v>10.980600000000001</v>
      </c>
      <c r="F204">
        <v>3.7585000000000002</v>
      </c>
      <c r="G204">
        <v>-0.32519999999999999</v>
      </c>
      <c r="H204">
        <v>4490.5268999999998</v>
      </c>
      <c r="I204">
        <v>98.066599999999994</v>
      </c>
      <c r="J204">
        <v>15.4756</v>
      </c>
      <c r="K204">
        <v>1.8541000000000001</v>
      </c>
      <c r="L204">
        <v>10179.6504</v>
      </c>
      <c r="M204">
        <f t="shared" si="22"/>
        <v>0.11159781389106214</v>
      </c>
      <c r="N204">
        <v>9283.8613000000005</v>
      </c>
      <c r="O204">
        <f t="shared" si="23"/>
        <v>9.2297649295505269E-2</v>
      </c>
      <c r="P204">
        <v>8682.1982000000007</v>
      </c>
      <c r="Q204">
        <f t="shared" si="24"/>
        <v>7.9334556910173729E-2</v>
      </c>
      <c r="R204">
        <v>7595.23</v>
      </c>
      <c r="S204">
        <f t="shared" si="25"/>
        <v>5.5915355705184494E-2</v>
      </c>
      <c r="T204">
        <v>20200.1191</v>
      </c>
      <c r="U204">
        <f t="shared" si="26"/>
        <v>0.32749315715280303</v>
      </c>
      <c r="V204">
        <v>12366.853499999999</v>
      </c>
      <c r="W204">
        <f t="shared" si="27"/>
        <v>0.15872205310530602</v>
      </c>
      <c r="X204">
        <v>8255.0946999999996</v>
      </c>
      <c r="Y204">
        <f t="shared" si="28"/>
        <v>7.01324268001529E-2</v>
      </c>
      <c r="Z204">
        <v>25984.158200000002</v>
      </c>
      <c r="AA204">
        <f t="shared" si="29"/>
        <v>8.7839056704399994</v>
      </c>
      <c r="AB204">
        <f t="shared" si="30"/>
        <v>294.15695044564541</v>
      </c>
      <c r="AC204">
        <v>24776.748</v>
      </c>
      <c r="AD204">
        <f t="shared" si="31"/>
        <v>8.3803891816</v>
      </c>
      <c r="AE204">
        <f t="shared" si="32"/>
        <v>295.33656754115486</v>
      </c>
      <c r="AF204">
        <v>3</v>
      </c>
      <c r="AG204">
        <v>0.68113999999999997</v>
      </c>
      <c r="AH204">
        <v>0.42698000000000003</v>
      </c>
      <c r="AI204">
        <v>0.72221999999999997</v>
      </c>
      <c r="AJ204">
        <v>1</v>
      </c>
      <c r="AK204" s="2" t="s">
        <v>11</v>
      </c>
    </row>
    <row r="205" spans="1:37" x14ac:dyDescent="0.3">
      <c r="A205">
        <v>2823</v>
      </c>
      <c r="B205">
        <v>558520</v>
      </c>
      <c r="C205">
        <v>4045785</v>
      </c>
      <c r="D205">
        <v>1235.9885999999999</v>
      </c>
      <c r="E205">
        <v>11.21</v>
      </c>
      <c r="F205">
        <v>21.1952</v>
      </c>
      <c r="G205">
        <v>-1.2733000000000001</v>
      </c>
      <c r="H205">
        <v>4453.5609999999997</v>
      </c>
      <c r="I205">
        <v>99.337299999999999</v>
      </c>
      <c r="J205">
        <v>15.275600000000001</v>
      </c>
      <c r="K205">
        <v>5.2084999999999999</v>
      </c>
      <c r="L205">
        <v>10147.320299999999</v>
      </c>
      <c r="M205">
        <f t="shared" si="22"/>
        <v>0.11090124786744024</v>
      </c>
      <c r="N205">
        <v>9301.9814000000006</v>
      </c>
      <c r="O205">
        <f t="shared" si="23"/>
        <v>9.2688054707323692E-2</v>
      </c>
      <c r="P205">
        <v>8604.9902000000002</v>
      </c>
      <c r="Q205">
        <f t="shared" si="24"/>
        <v>7.7671077070897085E-2</v>
      </c>
      <c r="R205">
        <v>7544.2295000000004</v>
      </c>
      <c r="S205">
        <f t="shared" si="25"/>
        <v>5.4816527817620683E-2</v>
      </c>
      <c r="T205">
        <v>18315.468799999999</v>
      </c>
      <c r="U205">
        <f t="shared" si="26"/>
        <v>0.28688754920885096</v>
      </c>
      <c r="V205">
        <v>11550.5</v>
      </c>
      <c r="W205">
        <f t="shared" si="27"/>
        <v>0.14113336295696763</v>
      </c>
      <c r="X205">
        <v>7984.2559000000001</v>
      </c>
      <c r="Y205">
        <f t="shared" si="28"/>
        <v>6.4297087411826895E-2</v>
      </c>
      <c r="Z205">
        <v>25791.337899999999</v>
      </c>
      <c r="AA205">
        <f t="shared" si="29"/>
        <v>8.7194651261799994</v>
      </c>
      <c r="AB205">
        <f t="shared" si="30"/>
        <v>293.68082914929118</v>
      </c>
      <c r="AC205">
        <v>24604.929700000001</v>
      </c>
      <c r="AD205">
        <f t="shared" si="31"/>
        <v>8.3229675057399994</v>
      </c>
      <c r="AE205">
        <f t="shared" si="32"/>
        <v>294.84662415898083</v>
      </c>
      <c r="AF205">
        <v>4</v>
      </c>
      <c r="AG205">
        <v>0.74280000000000002</v>
      </c>
      <c r="AH205">
        <v>0.41254999999999997</v>
      </c>
      <c r="AI205">
        <v>0.74509999999999998</v>
      </c>
      <c r="AJ205">
        <v>1</v>
      </c>
      <c r="AK205" s="2" t="s">
        <v>11</v>
      </c>
    </row>
    <row r="206" spans="1:37" x14ac:dyDescent="0.3">
      <c r="A206">
        <v>2914</v>
      </c>
      <c r="B206">
        <v>558720</v>
      </c>
      <c r="C206">
        <v>4044435</v>
      </c>
      <c r="D206">
        <v>1326.4775</v>
      </c>
      <c r="E206">
        <v>7.7675000000000001</v>
      </c>
      <c r="F206">
        <v>10.993</v>
      </c>
      <c r="G206">
        <v>-0.36859999999999998</v>
      </c>
      <c r="H206">
        <v>4454.8657000000003</v>
      </c>
      <c r="I206">
        <v>99.311199999999999</v>
      </c>
      <c r="J206">
        <v>14.6976</v>
      </c>
      <c r="K206">
        <v>3.1253000000000002</v>
      </c>
      <c r="L206">
        <v>10130.449199999999</v>
      </c>
      <c r="M206">
        <f t="shared" si="22"/>
        <v>0.11053775270221876</v>
      </c>
      <c r="N206">
        <v>9203.6728999999996</v>
      </c>
      <c r="O206">
        <f t="shared" si="23"/>
        <v>9.0569955445854292E-2</v>
      </c>
      <c r="P206">
        <v>8630.5352000000003</v>
      </c>
      <c r="Q206">
        <f t="shared" si="24"/>
        <v>7.8221455172833701E-2</v>
      </c>
      <c r="R206">
        <v>7519.0214999999998</v>
      </c>
      <c r="S206">
        <f t="shared" si="25"/>
        <v>5.4273410526815509E-2</v>
      </c>
      <c r="T206">
        <v>19535.8086</v>
      </c>
      <c r="U206">
        <f t="shared" si="26"/>
        <v>0.31318029936902697</v>
      </c>
      <c r="V206">
        <v>11855.276400000001</v>
      </c>
      <c r="W206">
        <f t="shared" si="27"/>
        <v>0.14769990265346683</v>
      </c>
      <c r="X206">
        <v>8017.0951999999997</v>
      </c>
      <c r="Y206">
        <f t="shared" si="28"/>
        <v>6.5004624370250327E-2</v>
      </c>
      <c r="Z206">
        <v>25569.328099999999</v>
      </c>
      <c r="AA206">
        <f t="shared" si="29"/>
        <v>8.645269451019999</v>
      </c>
      <c r="AB206">
        <f t="shared" si="30"/>
        <v>293.1301343171761</v>
      </c>
      <c r="AC206">
        <v>24444.087899999999</v>
      </c>
      <c r="AD206">
        <f t="shared" si="31"/>
        <v>8.2692141761799984</v>
      </c>
      <c r="AE206">
        <f t="shared" si="32"/>
        <v>294.386340827195</v>
      </c>
      <c r="AF206">
        <v>2</v>
      </c>
      <c r="AG206">
        <v>0.36692999999999998</v>
      </c>
      <c r="AH206">
        <v>0.22</v>
      </c>
      <c r="AI206">
        <v>0.88</v>
      </c>
      <c r="AJ206">
        <v>2</v>
      </c>
      <c r="AK206" s="2" t="s">
        <v>10</v>
      </c>
    </row>
    <row r="207" spans="1:37" x14ac:dyDescent="0.3">
      <c r="A207">
        <v>2915</v>
      </c>
      <c r="B207">
        <v>558720</v>
      </c>
      <c r="C207">
        <v>4044585</v>
      </c>
      <c r="D207">
        <v>1336.3939</v>
      </c>
      <c r="E207">
        <v>7.0305</v>
      </c>
      <c r="F207">
        <v>6.6224999999999996</v>
      </c>
      <c r="G207">
        <v>-0.66759999999999997</v>
      </c>
      <c r="H207">
        <v>4382.1562999999996</v>
      </c>
      <c r="I207">
        <v>99.909000000000006</v>
      </c>
      <c r="J207">
        <v>14.6</v>
      </c>
      <c r="K207">
        <v>4.8992000000000004</v>
      </c>
      <c r="L207">
        <v>10093.609399999999</v>
      </c>
      <c r="M207">
        <f t="shared" si="22"/>
        <v>0.10974402323658072</v>
      </c>
      <c r="N207">
        <v>9198.1630999999998</v>
      </c>
      <c r="O207">
        <f t="shared" si="23"/>
        <v>9.0451244415670304E-2</v>
      </c>
      <c r="P207">
        <v>8534.6758000000009</v>
      </c>
      <c r="Q207">
        <f t="shared" si="24"/>
        <v>7.6156122832854001E-2</v>
      </c>
      <c r="R207">
        <v>7478.1796999999997</v>
      </c>
      <c r="S207">
        <f t="shared" si="25"/>
        <v>5.3393456235812382E-2</v>
      </c>
      <c r="T207">
        <v>19244.6914</v>
      </c>
      <c r="U207">
        <f t="shared" si="26"/>
        <v>0.30690805305949098</v>
      </c>
      <c r="V207">
        <v>11772.833000000001</v>
      </c>
      <c r="W207">
        <f t="shared" si="27"/>
        <v>0.14592362385099275</v>
      </c>
      <c r="X207">
        <v>7993.7227000000003</v>
      </c>
      <c r="Y207">
        <f t="shared" si="28"/>
        <v>6.4501053722862869E-2</v>
      </c>
      <c r="Z207">
        <v>25605.117200000001</v>
      </c>
      <c r="AA207">
        <f t="shared" si="29"/>
        <v>8.6572301682399999</v>
      </c>
      <c r="AB207">
        <f t="shared" si="30"/>
        <v>293.21909133681373</v>
      </c>
      <c r="AC207">
        <v>24486.726600000002</v>
      </c>
      <c r="AD207">
        <f t="shared" si="31"/>
        <v>8.2834640297199993</v>
      </c>
      <c r="AE207">
        <f t="shared" si="32"/>
        <v>294.5085160945199</v>
      </c>
      <c r="AF207">
        <v>3</v>
      </c>
      <c r="AG207">
        <v>0.39844000000000002</v>
      </c>
      <c r="AH207">
        <v>0.19359000000000001</v>
      </c>
      <c r="AI207">
        <v>0.89654999999999996</v>
      </c>
      <c r="AJ207">
        <v>2</v>
      </c>
      <c r="AK207" s="2" t="s">
        <v>10</v>
      </c>
    </row>
    <row r="208" spans="1:37" x14ac:dyDescent="0.3">
      <c r="A208">
        <v>2917</v>
      </c>
      <c r="B208">
        <v>558720</v>
      </c>
      <c r="C208">
        <v>4044885</v>
      </c>
      <c r="D208">
        <v>1300.7119</v>
      </c>
      <c r="E208">
        <v>14.8931</v>
      </c>
      <c r="F208">
        <v>30.028300000000002</v>
      </c>
      <c r="G208">
        <v>-1.44E-2</v>
      </c>
      <c r="H208">
        <v>3786.1707000000001</v>
      </c>
      <c r="I208">
        <v>99.9739</v>
      </c>
      <c r="J208">
        <v>14.8</v>
      </c>
      <c r="K208">
        <v>6.9318</v>
      </c>
      <c r="L208">
        <v>10077.498</v>
      </c>
      <c r="M208">
        <f t="shared" ref="M208:M216" si="33">(L208*0.00002-0.1)/SIN(68.16687108*3.1415926536/180)</f>
        <v>0.10939689613728373</v>
      </c>
      <c r="N208">
        <v>9253.4336000000003</v>
      </c>
      <c r="O208">
        <f t="shared" ref="O208:O216" si="34">(N208*0.00002-0.1)/SIN(68.16687108*3.1415926536/180)</f>
        <v>9.1642071304810543E-2</v>
      </c>
      <c r="P208">
        <v>8548.9863000000005</v>
      </c>
      <c r="Q208">
        <f t="shared" ref="Q208:Q216" si="35">(P208*0.00002-0.1)/SIN(68.16687108*3.1415926536/180)</f>
        <v>7.6464448760736686E-2</v>
      </c>
      <c r="R208">
        <v>7526.4027999999998</v>
      </c>
      <c r="S208">
        <f t="shared" ref="S208:S216" si="36">(R208*0.00002-0.1)/SIN(68.16687108*3.1415926536/180)</f>
        <v>5.4432443836027682E-2</v>
      </c>
      <c r="T208">
        <v>19196.218799999999</v>
      </c>
      <c r="U208">
        <f t="shared" ref="U208:U216" si="37">(T208*0.00002-0.1)/SIN(68.16687108*3.1415926536/180)</f>
        <v>0.30586368987358631</v>
      </c>
      <c r="V208">
        <v>11819.890600000001</v>
      </c>
      <c r="W208">
        <f t="shared" ref="W208:W216" si="38">(V208*0.00002-0.1)/SIN(68.16687108*3.1415926536/180)</f>
        <v>0.14693750024831873</v>
      </c>
      <c r="X208">
        <v>8020.6445000000003</v>
      </c>
      <c r="Y208">
        <f t="shared" ref="Y208:Y216" si="39">(X208*0.00002-0.1)/SIN(68.16687108*3.1415926536/180)</f>
        <v>6.5081095577813622E-2</v>
      </c>
      <c r="Z208">
        <v>25801.5039</v>
      </c>
      <c r="AA208">
        <f t="shared" ref="AA208:AA216" si="40">Z208*0.0003342+0.1</f>
        <v>8.7228626033799994</v>
      </c>
      <c r="AB208">
        <f t="shared" ref="AB208:AB216" si="41">1321.08/LN(774.89/AA208+1)</f>
        <v>293.70598162990063</v>
      </c>
      <c r="AC208">
        <v>24640.3789</v>
      </c>
      <c r="AD208">
        <f t="shared" ref="AD208:AD216" si="42">AC208*0.0003342+0.1</f>
        <v>8.3348146283800002</v>
      </c>
      <c r="AE208">
        <f t="shared" ref="AE208:AE216" si="43">1201.14/LN(480.89/AD208+1)</f>
        <v>294.94785575335521</v>
      </c>
      <c r="AF208">
        <v>2</v>
      </c>
      <c r="AG208">
        <v>0.31968999999999997</v>
      </c>
      <c r="AH208">
        <v>0.18049000000000001</v>
      </c>
      <c r="AI208">
        <v>0.90244000000000002</v>
      </c>
      <c r="AJ208">
        <v>1</v>
      </c>
      <c r="AK208" s="2" t="s">
        <v>11</v>
      </c>
    </row>
    <row r="209" spans="1:37" x14ac:dyDescent="0.3">
      <c r="A209">
        <v>2918</v>
      </c>
      <c r="B209">
        <v>558920</v>
      </c>
      <c r="C209">
        <v>4045035</v>
      </c>
      <c r="D209">
        <v>1250.4022</v>
      </c>
      <c r="E209">
        <v>18.848600000000001</v>
      </c>
      <c r="F209">
        <v>8.9596</v>
      </c>
      <c r="G209">
        <v>-3.1399999999999997E-2</v>
      </c>
      <c r="H209">
        <v>3600.4243000000001</v>
      </c>
      <c r="I209">
        <v>99.995900000000006</v>
      </c>
      <c r="J209">
        <v>15.1244</v>
      </c>
      <c r="K209">
        <v>1.6597999999999999</v>
      </c>
      <c r="L209">
        <v>10129.8691</v>
      </c>
      <c r="M209">
        <f t="shared" si="33"/>
        <v>0.11052525419617325</v>
      </c>
      <c r="N209">
        <v>9265.4922000000006</v>
      </c>
      <c r="O209">
        <f t="shared" si="34"/>
        <v>9.1901879070714357E-2</v>
      </c>
      <c r="P209">
        <v>8629.2998000000007</v>
      </c>
      <c r="Q209">
        <f t="shared" si="35"/>
        <v>7.8194837944134038E-2</v>
      </c>
      <c r="R209">
        <v>7548.3320000000003</v>
      </c>
      <c r="S209">
        <f t="shared" si="36"/>
        <v>5.4904917959064992E-2</v>
      </c>
      <c r="T209">
        <v>20687.168000000001</v>
      </c>
      <c r="U209">
        <f t="shared" si="37"/>
        <v>0.33798683689961495</v>
      </c>
      <c r="V209">
        <v>12338.690399999999</v>
      </c>
      <c r="W209">
        <f t="shared" si="38"/>
        <v>0.15811526690359726</v>
      </c>
      <c r="X209">
        <v>8195.0741999999991</v>
      </c>
      <c r="Y209">
        <f t="shared" si="39"/>
        <v>6.8839259101296513E-2</v>
      </c>
      <c r="Z209">
        <v>25824.511699999999</v>
      </c>
      <c r="AA209">
        <f t="shared" si="40"/>
        <v>8.7305518101399997</v>
      </c>
      <c r="AB209">
        <f t="shared" si="41"/>
        <v>293.76288632914139</v>
      </c>
      <c r="AC209">
        <v>24654.8613</v>
      </c>
      <c r="AD209">
        <f t="shared" si="42"/>
        <v>8.3396546464599997</v>
      </c>
      <c r="AE209">
        <f t="shared" si="43"/>
        <v>294.98919074064543</v>
      </c>
      <c r="AF209">
        <v>4</v>
      </c>
      <c r="AG209">
        <v>0.81283000000000005</v>
      </c>
      <c r="AH209">
        <v>0.41707</v>
      </c>
      <c r="AI209">
        <v>0.75609999999999999</v>
      </c>
      <c r="AJ209">
        <v>1</v>
      </c>
      <c r="AK209" s="2" t="s">
        <v>11</v>
      </c>
    </row>
    <row r="210" spans="1:37" x14ac:dyDescent="0.3">
      <c r="A210">
        <v>2919</v>
      </c>
      <c r="B210">
        <v>558720</v>
      </c>
      <c r="C210">
        <v>4045185</v>
      </c>
      <c r="D210">
        <v>1217.3870999999999</v>
      </c>
      <c r="E210">
        <v>7.8857999999999997</v>
      </c>
      <c r="F210">
        <v>0.67620000000000002</v>
      </c>
      <c r="G210">
        <v>3.1972</v>
      </c>
      <c r="H210">
        <v>4088.7195000000002</v>
      </c>
      <c r="I210">
        <v>99.391499999999994</v>
      </c>
      <c r="J210">
        <v>15.321999999999999</v>
      </c>
      <c r="K210">
        <v>2.2326999999999999</v>
      </c>
      <c r="L210">
        <v>10159.6924</v>
      </c>
      <c r="M210">
        <f t="shared" si="33"/>
        <v>0.11116781012678534</v>
      </c>
      <c r="N210">
        <v>9272.6005999999998</v>
      </c>
      <c r="O210">
        <f t="shared" si="34"/>
        <v>9.2055032631090383E-2</v>
      </c>
      <c r="P210">
        <v>8602.7001999999993</v>
      </c>
      <c r="Q210">
        <f t="shared" si="35"/>
        <v>7.7621738027897083E-2</v>
      </c>
      <c r="R210">
        <v>7541.3222999999998</v>
      </c>
      <c r="S210">
        <f t="shared" si="36"/>
        <v>5.4753890932987666E-2</v>
      </c>
      <c r="T210">
        <v>20304.224600000001</v>
      </c>
      <c r="U210">
        <f t="shared" si="37"/>
        <v>0.32973615529299338</v>
      </c>
      <c r="V210">
        <v>12125.5762</v>
      </c>
      <c r="W210">
        <f t="shared" si="38"/>
        <v>0.15352362905306924</v>
      </c>
      <c r="X210">
        <v>8117.8130000000001</v>
      </c>
      <c r="Y210">
        <f t="shared" si="39"/>
        <v>6.7174633044951082E-2</v>
      </c>
      <c r="Z210">
        <v>25718.3105</v>
      </c>
      <c r="AA210">
        <f t="shared" si="40"/>
        <v>8.6950593690999991</v>
      </c>
      <c r="AB210">
        <f t="shared" si="41"/>
        <v>293.49998159017645</v>
      </c>
      <c r="AC210">
        <v>24606.9316</v>
      </c>
      <c r="AD210">
        <f t="shared" si="42"/>
        <v>8.323636540719999</v>
      </c>
      <c r="AE210">
        <f t="shared" si="43"/>
        <v>294.85234299670333</v>
      </c>
      <c r="AF210">
        <v>2</v>
      </c>
      <c r="AG210">
        <v>0.31113000000000002</v>
      </c>
      <c r="AH210">
        <v>0.1754</v>
      </c>
      <c r="AI210">
        <v>0.90625</v>
      </c>
      <c r="AJ210">
        <v>1</v>
      </c>
      <c r="AK210" s="2" t="s">
        <v>11</v>
      </c>
    </row>
    <row r="211" spans="1:37" x14ac:dyDescent="0.3">
      <c r="A211">
        <v>2920</v>
      </c>
      <c r="B211">
        <v>558720</v>
      </c>
      <c r="C211">
        <v>4045335</v>
      </c>
      <c r="D211">
        <v>1206.3030000000001</v>
      </c>
      <c r="E211">
        <v>5.0420999999999996</v>
      </c>
      <c r="F211">
        <v>2.9946000000000002</v>
      </c>
      <c r="G211">
        <v>0.50070000000000003</v>
      </c>
      <c r="H211">
        <v>4297.6904000000004</v>
      </c>
      <c r="I211">
        <v>99.0702</v>
      </c>
      <c r="J211">
        <v>15.4</v>
      </c>
      <c r="K211">
        <v>0.72560000000000002</v>
      </c>
      <c r="L211">
        <v>10141.6934</v>
      </c>
      <c r="M211">
        <f t="shared" si="33"/>
        <v>0.11078001386697886</v>
      </c>
      <c r="N211">
        <v>9284.5077999999994</v>
      </c>
      <c r="O211">
        <f t="shared" si="34"/>
        <v>9.2311578418343435E-2</v>
      </c>
      <c r="P211">
        <v>8626.4267999999993</v>
      </c>
      <c r="Q211">
        <f t="shared" si="35"/>
        <v>7.813293791333098E-2</v>
      </c>
      <c r="R211">
        <v>7551.4106000000002</v>
      </c>
      <c r="S211">
        <f t="shared" si="36"/>
        <v>5.4971247731021237E-2</v>
      </c>
      <c r="T211">
        <v>21243.4277</v>
      </c>
      <c r="U211">
        <f t="shared" si="37"/>
        <v>0.34997169334392209</v>
      </c>
      <c r="V211">
        <v>12342.243200000001</v>
      </c>
      <c r="W211">
        <f t="shared" si="38"/>
        <v>0.15819181352017822</v>
      </c>
      <c r="X211">
        <v>8168.4535999999998</v>
      </c>
      <c r="Y211">
        <f t="shared" si="39"/>
        <v>6.826570673095346E-2</v>
      </c>
      <c r="Z211">
        <v>25674.4863</v>
      </c>
      <c r="AA211">
        <f t="shared" si="40"/>
        <v>8.6804133214599997</v>
      </c>
      <c r="AB211">
        <f t="shared" si="41"/>
        <v>293.39131448552092</v>
      </c>
      <c r="AC211">
        <v>24572.8145</v>
      </c>
      <c r="AD211">
        <f t="shared" si="42"/>
        <v>8.3122346058999987</v>
      </c>
      <c r="AE211">
        <f t="shared" si="43"/>
        <v>294.75484689921842</v>
      </c>
      <c r="AF211">
        <v>3</v>
      </c>
      <c r="AG211">
        <v>0.33300999999999997</v>
      </c>
      <c r="AH211">
        <v>0.15615999999999999</v>
      </c>
      <c r="AI211">
        <v>0.91891999999999996</v>
      </c>
      <c r="AJ211">
        <v>1</v>
      </c>
      <c r="AK211" s="2" t="s">
        <v>11</v>
      </c>
    </row>
    <row r="212" spans="1:37" x14ac:dyDescent="0.3">
      <c r="A212">
        <v>2921</v>
      </c>
      <c r="B212">
        <v>558720</v>
      </c>
      <c r="C212">
        <v>4045485</v>
      </c>
      <c r="D212">
        <v>1206.9453000000001</v>
      </c>
      <c r="E212">
        <v>4.2991999999999999</v>
      </c>
      <c r="F212">
        <v>4.8720999999999997</v>
      </c>
      <c r="G212">
        <v>-1.2084999999999999</v>
      </c>
      <c r="H212">
        <v>4247.4561000000003</v>
      </c>
      <c r="I212">
        <v>99.265600000000006</v>
      </c>
      <c r="J212">
        <v>15.4</v>
      </c>
      <c r="K212">
        <v>3.6303000000000001</v>
      </c>
      <c r="L212">
        <v>10153.6543</v>
      </c>
      <c r="M212">
        <f t="shared" si="33"/>
        <v>0.11103771664401754</v>
      </c>
      <c r="N212">
        <v>9287.7636999999995</v>
      </c>
      <c r="O212">
        <f t="shared" si="34"/>
        <v>9.2381728195681287E-2</v>
      </c>
      <c r="P212">
        <v>8604.5635000000002</v>
      </c>
      <c r="Q212">
        <f t="shared" si="35"/>
        <v>7.766188363436953E-2</v>
      </c>
      <c r="R212">
        <v>7541.6938</v>
      </c>
      <c r="S212">
        <f t="shared" si="36"/>
        <v>5.4761895061579149E-2</v>
      </c>
      <c r="T212">
        <v>20154.978500000001</v>
      </c>
      <c r="U212">
        <f t="shared" si="37"/>
        <v>0.32652058335173517</v>
      </c>
      <c r="V212">
        <v>12208.8809</v>
      </c>
      <c r="W212">
        <f t="shared" si="38"/>
        <v>0.15531846493752405</v>
      </c>
      <c r="X212">
        <v>8141.0474000000004</v>
      </c>
      <c r="Y212">
        <f t="shared" si="39"/>
        <v>6.7675228267955051E-2</v>
      </c>
      <c r="Z212">
        <v>25926.095700000002</v>
      </c>
      <c r="AA212">
        <f t="shared" si="40"/>
        <v>8.7645011829400001</v>
      </c>
      <c r="AB212">
        <f t="shared" si="41"/>
        <v>294.01379021109943</v>
      </c>
      <c r="AC212">
        <v>24726.4336</v>
      </c>
      <c r="AD212">
        <f t="shared" si="42"/>
        <v>8.36357410912</v>
      </c>
      <c r="AE212">
        <f t="shared" si="43"/>
        <v>295.19328114415606</v>
      </c>
      <c r="AF212">
        <v>2</v>
      </c>
      <c r="AG212">
        <v>0.41011999999999998</v>
      </c>
      <c r="AH212">
        <v>0.25713999999999998</v>
      </c>
      <c r="AI212">
        <v>0.85714000000000001</v>
      </c>
      <c r="AJ212">
        <v>1</v>
      </c>
      <c r="AK212" s="2" t="s">
        <v>11</v>
      </c>
    </row>
    <row r="213" spans="1:37" x14ac:dyDescent="0.3">
      <c r="A213">
        <v>2922</v>
      </c>
      <c r="B213">
        <v>557720</v>
      </c>
      <c r="C213">
        <v>4046235</v>
      </c>
      <c r="D213">
        <v>1297.0635</v>
      </c>
      <c r="E213">
        <v>7.3537999999999997</v>
      </c>
      <c r="F213">
        <v>47.5503</v>
      </c>
      <c r="G213">
        <v>-0.66679999999999995</v>
      </c>
      <c r="H213">
        <v>4192.9315999999999</v>
      </c>
      <c r="I213">
        <v>99.971000000000004</v>
      </c>
      <c r="J213">
        <v>14.8</v>
      </c>
      <c r="K213">
        <v>10.018000000000001</v>
      </c>
      <c r="L213">
        <v>10135.511699999999</v>
      </c>
      <c r="M213">
        <f t="shared" si="33"/>
        <v>0.11064682645994255</v>
      </c>
      <c r="N213">
        <v>9339.3202999999994</v>
      </c>
      <c r="O213">
        <f t="shared" si="34"/>
        <v>9.3492537498883699E-2</v>
      </c>
      <c r="P213">
        <v>8770.1005999999998</v>
      </c>
      <c r="Q213">
        <f t="shared" si="35"/>
        <v>8.1228452234803641E-2</v>
      </c>
      <c r="R213">
        <v>7618.1089000000002</v>
      </c>
      <c r="S213">
        <f t="shared" si="36"/>
        <v>5.6408291526534961E-2</v>
      </c>
      <c r="T213">
        <v>20167.867200000001</v>
      </c>
      <c r="U213">
        <f t="shared" si="37"/>
        <v>0.32679827598209055</v>
      </c>
      <c r="V213">
        <v>12213.5342</v>
      </c>
      <c r="W213">
        <f t="shared" si="38"/>
        <v>0.15541872230380871</v>
      </c>
      <c r="X213">
        <v>8184.6836000000003</v>
      </c>
      <c r="Y213">
        <f t="shared" si="39"/>
        <v>6.8615389118678316E-2</v>
      </c>
      <c r="Z213">
        <v>25984.787100000001</v>
      </c>
      <c r="AA213">
        <f t="shared" si="40"/>
        <v>8.7841158488199991</v>
      </c>
      <c r="AB213">
        <f t="shared" si="41"/>
        <v>294.15850008698095</v>
      </c>
      <c r="AC213">
        <v>24763.2988</v>
      </c>
      <c r="AD213">
        <f t="shared" si="42"/>
        <v>8.3758944589599995</v>
      </c>
      <c r="AE213">
        <f t="shared" si="43"/>
        <v>295.29828167104841</v>
      </c>
      <c r="AF213">
        <v>4</v>
      </c>
      <c r="AG213">
        <v>0.74624000000000001</v>
      </c>
      <c r="AH213">
        <v>0.41331000000000001</v>
      </c>
      <c r="AI213">
        <v>0.75</v>
      </c>
      <c r="AJ213">
        <v>1</v>
      </c>
      <c r="AK213" s="2" t="s">
        <v>11</v>
      </c>
    </row>
    <row r="214" spans="1:37" x14ac:dyDescent="0.3">
      <c r="A214">
        <v>3016</v>
      </c>
      <c r="B214">
        <v>558920</v>
      </c>
      <c r="C214">
        <v>4044735</v>
      </c>
      <c r="D214">
        <v>1358.2037</v>
      </c>
      <c r="E214">
        <v>7.5114999999999998</v>
      </c>
      <c r="F214">
        <v>8.7777999999999992</v>
      </c>
      <c r="G214">
        <v>-1.8075000000000001</v>
      </c>
      <c r="H214">
        <v>4449.9535999999998</v>
      </c>
      <c r="I214">
        <v>99.741699999999994</v>
      </c>
      <c r="J214">
        <v>14.478</v>
      </c>
      <c r="K214">
        <v>8.5037000000000003</v>
      </c>
      <c r="L214">
        <v>10036.207</v>
      </c>
      <c r="M214">
        <f t="shared" si="33"/>
        <v>0.10850726363749653</v>
      </c>
      <c r="N214">
        <v>9177.7695000000003</v>
      </c>
      <c r="O214">
        <f t="shared" si="34"/>
        <v>9.0011855460506704E-2</v>
      </c>
      <c r="P214">
        <v>8497.7168000000001</v>
      </c>
      <c r="Q214">
        <f t="shared" si="35"/>
        <v>7.5359825151527865E-2</v>
      </c>
      <c r="R214">
        <v>7444.3359</v>
      </c>
      <c r="S214">
        <f t="shared" si="36"/>
        <v>5.2664276889313189E-2</v>
      </c>
      <c r="T214">
        <v>18188.277300000002</v>
      </c>
      <c r="U214">
        <f t="shared" si="37"/>
        <v>0.28414715318800654</v>
      </c>
      <c r="V214">
        <v>11219.459000000001</v>
      </c>
      <c r="W214">
        <f t="shared" si="38"/>
        <v>0.13400094106449567</v>
      </c>
      <c r="X214">
        <v>7794.9507000000003</v>
      </c>
      <c r="Y214">
        <f t="shared" si="39"/>
        <v>6.0218424790463451E-2</v>
      </c>
      <c r="Z214">
        <v>25606.3066</v>
      </c>
      <c r="AA214">
        <f t="shared" si="40"/>
        <v>8.6576276657199998</v>
      </c>
      <c r="AB214">
        <f t="shared" si="41"/>
        <v>293.22204648972655</v>
      </c>
      <c r="AC214">
        <v>24470.8145</v>
      </c>
      <c r="AD214">
        <f t="shared" si="42"/>
        <v>8.2781462058999988</v>
      </c>
      <c r="AE214">
        <f t="shared" si="43"/>
        <v>294.46293534341191</v>
      </c>
      <c r="AF214">
        <v>3</v>
      </c>
      <c r="AG214">
        <v>0.44375999999999999</v>
      </c>
      <c r="AH214">
        <v>0.22794</v>
      </c>
      <c r="AI214">
        <v>0.88234999999999997</v>
      </c>
      <c r="AJ214">
        <v>2</v>
      </c>
      <c r="AK214" s="2" t="s">
        <v>10</v>
      </c>
    </row>
    <row r="215" spans="1:37" x14ac:dyDescent="0.3">
      <c r="A215">
        <v>3017</v>
      </c>
      <c r="B215">
        <v>558920</v>
      </c>
      <c r="C215">
        <v>4044885</v>
      </c>
      <c r="D215">
        <v>1324.8932</v>
      </c>
      <c r="E215">
        <v>27.403700000000001</v>
      </c>
      <c r="F215">
        <v>31.9665</v>
      </c>
      <c r="G215">
        <v>-1.5688</v>
      </c>
      <c r="H215">
        <v>3132.8512999999998</v>
      </c>
      <c r="I215">
        <v>100</v>
      </c>
      <c r="J215">
        <v>14.6244</v>
      </c>
      <c r="K215">
        <v>7.6524000000000001</v>
      </c>
      <c r="L215">
        <v>10057.8477</v>
      </c>
      <c r="M215">
        <f t="shared" si="33"/>
        <v>0.1089735219029332</v>
      </c>
      <c r="N215">
        <v>9263.7157999999999</v>
      </c>
      <c r="O215">
        <f t="shared" si="34"/>
        <v>9.1863605762423875E-2</v>
      </c>
      <c r="P215">
        <v>8590.9179999999997</v>
      </c>
      <c r="Q215">
        <f t="shared" si="35"/>
        <v>7.7367885419847057E-2</v>
      </c>
      <c r="R215">
        <v>7559.3188</v>
      </c>
      <c r="S215">
        <f t="shared" si="36"/>
        <v>5.5141633329210113E-2</v>
      </c>
      <c r="T215">
        <v>19913.339800000002</v>
      </c>
      <c r="U215">
        <f t="shared" si="37"/>
        <v>0.32131437277978642</v>
      </c>
      <c r="V215">
        <v>12168.0879</v>
      </c>
      <c r="W215">
        <f t="shared" si="38"/>
        <v>0.15443956206368184</v>
      </c>
      <c r="X215">
        <v>8175.9755999999998</v>
      </c>
      <c r="Y215">
        <f t="shared" si="39"/>
        <v>6.8427771482676591E-2</v>
      </c>
      <c r="Z215">
        <v>25773.154299999998</v>
      </c>
      <c r="AA215">
        <f t="shared" si="40"/>
        <v>8.7133881670599997</v>
      </c>
      <c r="AB215">
        <f t="shared" si="41"/>
        <v>293.63582573730139</v>
      </c>
      <c r="AC215">
        <v>24614.152300000002</v>
      </c>
      <c r="AD215">
        <f t="shared" si="42"/>
        <v>8.3260496986600003</v>
      </c>
      <c r="AE215">
        <f t="shared" si="43"/>
        <v>294.87296836574222</v>
      </c>
      <c r="AF215">
        <v>4</v>
      </c>
      <c r="AG215">
        <v>0.37074000000000001</v>
      </c>
      <c r="AH215">
        <v>0.16189000000000001</v>
      </c>
      <c r="AI215">
        <v>0.91525000000000001</v>
      </c>
      <c r="AJ215">
        <v>2</v>
      </c>
      <c r="AK215" s="2" t="s">
        <v>10</v>
      </c>
    </row>
    <row r="216" spans="1:37" x14ac:dyDescent="0.3">
      <c r="A216">
        <v>3019</v>
      </c>
      <c r="B216">
        <v>558920</v>
      </c>
      <c r="C216">
        <v>4045185</v>
      </c>
      <c r="D216">
        <v>1238.7566999999999</v>
      </c>
      <c r="E216">
        <v>4.2812999999999999</v>
      </c>
      <c r="F216">
        <v>2.3115000000000001</v>
      </c>
      <c r="G216">
        <v>-0.83299999999999996</v>
      </c>
      <c r="H216">
        <v>4340.3608000000004</v>
      </c>
      <c r="I216">
        <v>99.975099999999998</v>
      </c>
      <c r="J216">
        <v>15.2</v>
      </c>
      <c r="K216">
        <v>2.9984999999999999</v>
      </c>
      <c r="L216">
        <v>10168.7783</v>
      </c>
      <c r="M216">
        <f t="shared" si="33"/>
        <v>0.11136356978215373</v>
      </c>
      <c r="N216">
        <v>9261.0272999999997</v>
      </c>
      <c r="O216">
        <f t="shared" si="34"/>
        <v>9.1805680864124536E-2</v>
      </c>
      <c r="P216">
        <v>8608.5625</v>
      </c>
      <c r="Q216">
        <f t="shared" si="35"/>
        <v>7.7748043823433713E-2</v>
      </c>
      <c r="R216">
        <v>7536.8407999999999</v>
      </c>
      <c r="S216">
        <f t="shared" si="36"/>
        <v>5.4657335072199706E-2</v>
      </c>
      <c r="T216">
        <v>20332.1816</v>
      </c>
      <c r="U216">
        <f t="shared" si="37"/>
        <v>0.33033850098083206</v>
      </c>
      <c r="V216">
        <v>12108.0488</v>
      </c>
      <c r="W216">
        <f t="shared" si="38"/>
        <v>0.15314599361976006</v>
      </c>
      <c r="X216">
        <v>8115.6206000000002</v>
      </c>
      <c r="Y216">
        <f t="shared" si="39"/>
        <v>6.7127396836272848E-2</v>
      </c>
      <c r="Z216">
        <v>25747.904299999998</v>
      </c>
      <c r="AA216">
        <f t="shared" si="40"/>
        <v>8.7049496170599987</v>
      </c>
      <c r="AB216">
        <f t="shared" si="41"/>
        <v>293.57330361333436</v>
      </c>
      <c r="AC216">
        <v>24599.0566</v>
      </c>
      <c r="AD216">
        <f t="shared" si="42"/>
        <v>8.3210047157199991</v>
      </c>
      <c r="AE216">
        <f t="shared" si="43"/>
        <v>294.82984502710303</v>
      </c>
      <c r="AF216">
        <v>1</v>
      </c>
      <c r="AG216">
        <v>0</v>
      </c>
      <c r="AH216">
        <v>0</v>
      </c>
      <c r="AI216">
        <v>1</v>
      </c>
      <c r="AJ216">
        <v>1</v>
      </c>
      <c r="AK216" s="2" t="s">
        <v>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ourque</dc:creator>
  <cp:lastModifiedBy>University of New Brunswick</cp:lastModifiedBy>
  <dcterms:created xsi:type="dcterms:W3CDTF">2014-05-02T13:07:24Z</dcterms:created>
  <dcterms:modified xsi:type="dcterms:W3CDTF">2015-02-16T19:33:58Z</dcterms:modified>
</cp:coreProperties>
</file>